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yakeshri/Desktop/Stem cell Report submission folder/"/>
    </mc:Choice>
  </mc:AlternateContent>
  <xr:revisionPtr revIDLastSave="0" documentId="8_{12062421-DB40-FA49-AE23-985066A9FDDE}" xr6:coauthVersionLast="47" xr6:coauthVersionMax="47" xr10:uidLastSave="{00000000-0000-0000-0000-000000000000}"/>
  <bookViews>
    <workbookView xWindow="1020" yWindow="500" windowWidth="24200" windowHeight="16460" firstSheet="4" activeTab="13" xr2:uid="{7D2D273A-C486-1749-887F-9618F5A20E3D}"/>
  </bookViews>
  <sheets>
    <sheet name="Figure 1 IR Paradigm" sheetId="1" r:id="rId1"/>
    <sheet name="Figure 2 IR Paradigm" sheetId="2" r:id="rId2"/>
    <sheet name="Figure 3 IR Paradigm" sheetId="4" r:id="rId3"/>
    <sheet name="Figure 4 IR Paradigm" sheetId="5" r:id="rId4"/>
    <sheet name="Figure 5 Mitochondria" sheetId="7" r:id="rId5"/>
    <sheet name="Fig. 1L" sheetId="8" r:id="rId6"/>
    <sheet name="Fig. 2D" sheetId="9" r:id="rId7"/>
    <sheet name="Fig. 3E" sheetId="10" r:id="rId8"/>
    <sheet name="Fig. 4B" sheetId="11" r:id="rId9"/>
    <sheet name="Fig. 4D" sheetId="12" r:id="rId10"/>
    <sheet name="Fig. 5F" sheetId="13" r:id="rId11"/>
    <sheet name="Fig. 6F" sheetId="14" r:id="rId12"/>
    <sheet name="Fig. 6G" sheetId="16" r:id="rId13"/>
    <sheet name="Fig. 6H" sheetId="15" r:id="rId14"/>
    <sheet name="Fig. 6J" sheetId="17" r:id="rId15"/>
    <sheet name="Fig. 6K" sheetId="18" r:id="rId16"/>
    <sheet name="Fig. 7C" sheetId="19" r:id="rId17"/>
    <sheet name="Fig. 7F" sheetId="20" r:id="rId18"/>
    <sheet name="Fig. 7G" sheetId="21" r:id="rId19"/>
    <sheet name="Fig. 7J" sheetId="22" r:id="rId20"/>
    <sheet name="Fig. 7M" sheetId="23" r:id="rId21"/>
    <sheet name="Suppl. Fig. 1C" sheetId="24" r:id="rId22"/>
    <sheet name="Suppl. Fig. 1D" sheetId="25" r:id="rId23"/>
    <sheet name="Suppl. Fig. 1E" sheetId="33" r:id="rId24"/>
    <sheet name="Suppl. Fig. 1F" sheetId="34" r:id="rId25"/>
    <sheet name="Suppl. Fig. 2C" sheetId="37" r:id="rId26"/>
    <sheet name="Suppl. Fig. 2E" sheetId="38" r:id="rId27"/>
    <sheet name="Suppl. Fig. 3J" sheetId="32" r:id="rId28"/>
    <sheet name="Suppl. Fig. 3N" sheetId="36" r:id="rId29"/>
    <sheet name="Suppl. Fig. 3O" sheetId="35" r:id="rId30"/>
    <sheet name="Suppl. Fig. 3Q" sheetId="41" r:id="rId31"/>
    <sheet name="Suppl. Fig. 4A" sheetId="42" r:id="rId32"/>
    <sheet name="Suppl. Fig. 4B" sheetId="43" r:id="rId33"/>
    <sheet name="Suppl. Fig. 4I" sheetId="39" r:id="rId34"/>
    <sheet name="Suppl. Fig. 4J" sheetId="40" r:id="rId35"/>
    <sheet name="Suppl. Fig. 4L" sheetId="44" r:id="rId36"/>
    <sheet name="Suppl. Fig. 6C" sheetId="27" r:id="rId37"/>
    <sheet name="Suppl. Fig. 6F" sheetId="28" r:id="rId38"/>
    <sheet name="Suppl. Fig. 7B" sheetId="29" r:id="rId39"/>
    <sheet name="Suppl. Fig. 7D" sheetId="30" r:id="rId40"/>
    <sheet name="Suppl. Fig. 7E" sheetId="31" r:id="rId4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4" i="7" l="1"/>
  <c r="K44" i="7"/>
  <c r="J44" i="7"/>
  <c r="L43" i="7"/>
  <c r="K43" i="7"/>
  <c r="J43" i="7"/>
  <c r="L37" i="7"/>
  <c r="K37" i="7"/>
  <c r="J37" i="7"/>
  <c r="L36" i="7"/>
  <c r="K36" i="7"/>
  <c r="J36" i="7"/>
  <c r="L30" i="7"/>
  <c r="K30" i="7"/>
  <c r="J30" i="7"/>
  <c r="L29" i="7"/>
  <c r="K29" i="7"/>
  <c r="J29" i="7"/>
  <c r="L23" i="7"/>
  <c r="K23" i="7"/>
  <c r="J23" i="7"/>
  <c r="L22" i="7"/>
  <c r="K22" i="7"/>
  <c r="J22" i="7"/>
  <c r="L16" i="7"/>
  <c r="K16" i="7"/>
  <c r="L15" i="7"/>
  <c r="K15" i="7"/>
  <c r="J15" i="7"/>
  <c r="L14" i="7"/>
  <c r="K14" i="7"/>
  <c r="J14" i="7"/>
  <c r="K8" i="7"/>
  <c r="L8" i="7"/>
  <c r="K9" i="7"/>
  <c r="L9" i="7"/>
  <c r="L7" i="7"/>
  <c r="K7" i="7"/>
  <c r="J7" i="7"/>
  <c r="J8" i="7"/>
  <c r="J9" i="7"/>
  <c r="T31" i="5"/>
  <c r="S31" i="5"/>
  <c r="R31" i="5"/>
  <c r="T30" i="5"/>
  <c r="S30" i="5"/>
  <c r="R30" i="5"/>
  <c r="O32" i="5"/>
  <c r="O33" i="5" s="1"/>
  <c r="N32" i="5"/>
  <c r="N33" i="5" s="1"/>
  <c r="M32" i="5"/>
  <c r="M33" i="5" s="1"/>
  <c r="L32" i="5"/>
  <c r="L33" i="5" s="1"/>
  <c r="K32" i="5"/>
  <c r="K33" i="5" s="1"/>
  <c r="J32" i="5"/>
  <c r="J33" i="5" s="1"/>
  <c r="G32" i="5"/>
  <c r="G33" i="5" s="1"/>
  <c r="F32" i="5"/>
  <c r="F33" i="5" s="1"/>
  <c r="E32" i="5"/>
  <c r="E33" i="5" s="1"/>
  <c r="D32" i="5"/>
  <c r="D33" i="5" s="1"/>
  <c r="C32" i="5"/>
  <c r="C33" i="5" s="1"/>
  <c r="B32" i="5"/>
  <c r="B33" i="5" s="1"/>
  <c r="T120" i="5" l="1"/>
  <c r="S120" i="5"/>
  <c r="R120" i="5"/>
  <c r="T119" i="5"/>
  <c r="S119" i="5"/>
  <c r="R119" i="5"/>
  <c r="T113" i="5"/>
  <c r="S113" i="5"/>
  <c r="R113" i="5"/>
  <c r="T112" i="5"/>
  <c r="S112" i="5"/>
  <c r="R112" i="5"/>
  <c r="T106" i="5"/>
  <c r="S106" i="5"/>
  <c r="R106" i="5"/>
  <c r="T105" i="5"/>
  <c r="S105" i="5"/>
  <c r="R105" i="5"/>
  <c r="T99" i="5"/>
  <c r="S99" i="5"/>
  <c r="R99" i="5"/>
  <c r="T98" i="5"/>
  <c r="S98" i="5"/>
  <c r="R98" i="5"/>
  <c r="T92" i="5"/>
  <c r="S92" i="5"/>
  <c r="R92" i="5"/>
  <c r="T91" i="5"/>
  <c r="S91" i="5"/>
  <c r="R91" i="5"/>
  <c r="T85" i="5"/>
  <c r="S85" i="5"/>
  <c r="R85" i="5"/>
  <c r="T84" i="5"/>
  <c r="S84" i="5"/>
  <c r="R84" i="5"/>
  <c r="T83" i="5"/>
  <c r="S83" i="5"/>
  <c r="R83" i="5"/>
  <c r="T77" i="5"/>
  <c r="S77" i="5"/>
  <c r="R77" i="5"/>
  <c r="T76" i="5"/>
  <c r="S76" i="5"/>
  <c r="R76" i="5"/>
  <c r="T75" i="5"/>
  <c r="S75" i="5"/>
  <c r="R75" i="5"/>
  <c r="R69" i="5"/>
  <c r="S69" i="5"/>
  <c r="T69" i="5"/>
  <c r="T68" i="5"/>
  <c r="S68" i="5"/>
  <c r="R68" i="5"/>
  <c r="T67" i="5"/>
  <c r="S67" i="5"/>
  <c r="R67" i="5"/>
  <c r="T66" i="5"/>
  <c r="S66" i="5"/>
  <c r="R66" i="5"/>
  <c r="T60" i="5"/>
  <c r="S60" i="5"/>
  <c r="R60" i="5"/>
  <c r="T59" i="5"/>
  <c r="S59" i="5"/>
  <c r="R59" i="5"/>
  <c r="T58" i="5"/>
  <c r="S58" i="5"/>
  <c r="R58" i="5"/>
  <c r="T52" i="5"/>
  <c r="S52" i="5"/>
  <c r="R52" i="5"/>
  <c r="T51" i="5"/>
  <c r="S51" i="5"/>
  <c r="R51" i="5"/>
  <c r="T45" i="5"/>
  <c r="S45" i="5"/>
  <c r="R45" i="5"/>
  <c r="T44" i="5"/>
  <c r="S44" i="5"/>
  <c r="R44" i="5"/>
  <c r="T38" i="5"/>
  <c r="S38" i="5"/>
  <c r="R38" i="5"/>
  <c r="T37" i="5"/>
  <c r="S37" i="5"/>
  <c r="R37" i="5"/>
  <c r="T24" i="5"/>
  <c r="S24" i="5"/>
  <c r="R24" i="5"/>
  <c r="T23" i="5"/>
  <c r="S23" i="5"/>
  <c r="R23" i="5"/>
  <c r="T17" i="5"/>
  <c r="S17" i="5"/>
  <c r="R17" i="5"/>
  <c r="T16" i="5"/>
  <c r="S16" i="5"/>
  <c r="R16" i="5"/>
  <c r="T15" i="5"/>
  <c r="S15" i="5"/>
  <c r="R15" i="5"/>
  <c r="T9" i="5"/>
  <c r="S9" i="5"/>
  <c r="R9" i="5"/>
  <c r="T8" i="5"/>
  <c r="S8" i="5"/>
  <c r="R8" i="5"/>
  <c r="T7" i="5"/>
  <c r="S7" i="5"/>
  <c r="R7" i="5"/>
  <c r="T54" i="4"/>
  <c r="S54" i="4"/>
  <c r="R54" i="4"/>
  <c r="T53" i="4"/>
  <c r="S53" i="4"/>
  <c r="R53" i="4"/>
  <c r="T52" i="4"/>
  <c r="S52" i="4"/>
  <c r="R52" i="4"/>
  <c r="T46" i="4"/>
  <c r="S46" i="4"/>
  <c r="R46" i="4"/>
  <c r="T45" i="4"/>
  <c r="S45" i="4"/>
  <c r="R45" i="4"/>
  <c r="T39" i="4"/>
  <c r="S39" i="4"/>
  <c r="R39" i="4"/>
  <c r="T38" i="4"/>
  <c r="S38" i="4"/>
  <c r="R38" i="4"/>
  <c r="R31" i="4"/>
  <c r="T32" i="4"/>
  <c r="S32" i="4"/>
  <c r="R32" i="4"/>
  <c r="T31" i="4"/>
  <c r="S31" i="4"/>
  <c r="T25" i="4"/>
  <c r="S25" i="4"/>
  <c r="R25" i="4"/>
  <c r="T24" i="4"/>
  <c r="S24" i="4"/>
  <c r="R24" i="4"/>
  <c r="T23" i="4"/>
  <c r="S23" i="4"/>
  <c r="R23" i="4"/>
  <c r="R7" i="4"/>
  <c r="T17" i="4"/>
  <c r="S17" i="4"/>
  <c r="R17" i="4"/>
  <c r="T16" i="4"/>
  <c r="S16" i="4"/>
  <c r="R16" i="4"/>
  <c r="T15" i="4"/>
  <c r="S15" i="4"/>
  <c r="R15" i="4"/>
  <c r="T9" i="4"/>
  <c r="S9" i="4"/>
  <c r="R9" i="4"/>
  <c r="T8" i="4"/>
  <c r="S8" i="4"/>
  <c r="R8" i="4"/>
  <c r="T7" i="4"/>
  <c r="S7" i="4"/>
  <c r="T113" i="2" l="1"/>
  <c r="S113" i="2"/>
  <c r="R113" i="2"/>
  <c r="T105" i="2"/>
  <c r="S105" i="2"/>
  <c r="R105" i="2"/>
  <c r="S97" i="2"/>
  <c r="T97" i="2"/>
  <c r="R97" i="2"/>
  <c r="T25" i="2"/>
  <c r="T33" i="2"/>
  <c r="S33" i="2"/>
  <c r="R33" i="2"/>
  <c r="T118" i="2"/>
  <c r="S118" i="2"/>
  <c r="R118" i="2"/>
  <c r="T112" i="2"/>
  <c r="S112" i="2"/>
  <c r="R112" i="2"/>
  <c r="T111" i="2"/>
  <c r="S111" i="2"/>
  <c r="R111" i="2"/>
  <c r="T110" i="2"/>
  <c r="S110" i="2"/>
  <c r="R110" i="2"/>
  <c r="T104" i="2"/>
  <c r="S104" i="2"/>
  <c r="R104" i="2"/>
  <c r="T103" i="2"/>
  <c r="S103" i="2"/>
  <c r="R103" i="2"/>
  <c r="T102" i="2"/>
  <c r="S102" i="2"/>
  <c r="R102" i="2"/>
  <c r="T96" i="2"/>
  <c r="S96" i="2"/>
  <c r="R96" i="2"/>
  <c r="T95" i="2"/>
  <c r="S95" i="2"/>
  <c r="R95" i="2"/>
  <c r="T94" i="2"/>
  <c r="S94" i="2"/>
  <c r="R94" i="2"/>
  <c r="T88" i="2"/>
  <c r="S88" i="2"/>
  <c r="R88" i="2"/>
  <c r="T87" i="2"/>
  <c r="S87" i="2"/>
  <c r="R87" i="2"/>
  <c r="T86" i="2"/>
  <c r="S86" i="2"/>
  <c r="R86" i="2"/>
  <c r="T80" i="2"/>
  <c r="S80" i="2"/>
  <c r="R80" i="2"/>
  <c r="T79" i="2"/>
  <c r="S79" i="2"/>
  <c r="R79" i="2"/>
  <c r="T78" i="2"/>
  <c r="S78" i="2"/>
  <c r="R78" i="2"/>
  <c r="T72" i="2"/>
  <c r="S72" i="2"/>
  <c r="R72" i="2"/>
  <c r="T71" i="2"/>
  <c r="S71" i="2"/>
  <c r="R71" i="2"/>
  <c r="T70" i="2"/>
  <c r="S70" i="2"/>
  <c r="R70" i="2"/>
  <c r="T64" i="2"/>
  <c r="S64" i="2"/>
  <c r="R64" i="2"/>
  <c r="T63" i="2"/>
  <c r="S63" i="2"/>
  <c r="R63" i="2"/>
  <c r="T62" i="2"/>
  <c r="S62" i="2"/>
  <c r="R62" i="2"/>
  <c r="T56" i="2"/>
  <c r="S56" i="2"/>
  <c r="R56" i="2"/>
  <c r="T55" i="2"/>
  <c r="S55" i="2"/>
  <c r="R55" i="2"/>
  <c r="T54" i="2"/>
  <c r="S54" i="2"/>
  <c r="R54" i="2"/>
  <c r="T48" i="2"/>
  <c r="S48" i="2"/>
  <c r="R48" i="2"/>
  <c r="T47" i="2"/>
  <c r="S47" i="2"/>
  <c r="R47" i="2"/>
  <c r="T46" i="2"/>
  <c r="S46" i="2"/>
  <c r="R46" i="2"/>
  <c r="T40" i="2"/>
  <c r="S40" i="2"/>
  <c r="R40" i="2"/>
  <c r="T39" i="2"/>
  <c r="S39" i="2"/>
  <c r="R39" i="2"/>
  <c r="T38" i="2"/>
  <c r="S38" i="2"/>
  <c r="R38" i="2"/>
  <c r="R32" i="2"/>
  <c r="T32" i="2"/>
  <c r="S32" i="2"/>
  <c r="T31" i="2"/>
  <c r="S31" i="2"/>
  <c r="R31" i="2"/>
  <c r="S25" i="2"/>
  <c r="R25" i="2"/>
  <c r="T24" i="2"/>
  <c r="S24" i="2"/>
  <c r="R24" i="2"/>
  <c r="T23" i="2"/>
  <c r="S23" i="2"/>
  <c r="R23" i="2"/>
  <c r="T17" i="2"/>
  <c r="S17" i="2"/>
  <c r="R17" i="2"/>
  <c r="T16" i="2"/>
  <c r="S16" i="2"/>
  <c r="R16" i="2"/>
  <c r="T15" i="2"/>
  <c r="S15" i="2"/>
  <c r="R15" i="2"/>
  <c r="R7" i="2"/>
  <c r="T9" i="2"/>
  <c r="S9" i="2"/>
  <c r="R9" i="2"/>
  <c r="T8" i="2"/>
  <c r="S8" i="2"/>
  <c r="R8" i="2"/>
  <c r="T7" i="2"/>
  <c r="S7" i="2"/>
  <c r="R55" i="1"/>
  <c r="R7" i="1"/>
  <c r="T102" i="1"/>
  <c r="S102" i="1"/>
  <c r="R102" i="1"/>
  <c r="T101" i="1"/>
  <c r="S101" i="1"/>
  <c r="R101" i="1"/>
  <c r="T100" i="1"/>
  <c r="S100" i="1"/>
  <c r="R100" i="1"/>
  <c r="T94" i="1"/>
  <c r="S94" i="1"/>
  <c r="R94" i="1"/>
  <c r="T93" i="1"/>
  <c r="S93" i="1"/>
  <c r="R93" i="1"/>
  <c r="T92" i="1"/>
  <c r="S92" i="1"/>
  <c r="R92" i="1"/>
  <c r="T86" i="1"/>
  <c r="S86" i="1"/>
  <c r="R86" i="1"/>
  <c r="T85" i="1"/>
  <c r="S85" i="1"/>
  <c r="R85" i="1"/>
  <c r="T84" i="1"/>
  <c r="S84" i="1"/>
  <c r="R84" i="1"/>
  <c r="T78" i="1"/>
  <c r="S78" i="1"/>
  <c r="R78" i="1"/>
  <c r="T72" i="1"/>
  <c r="S72" i="1"/>
  <c r="R72" i="1"/>
  <c r="T71" i="1"/>
  <c r="S71" i="1"/>
  <c r="R71" i="1"/>
  <c r="T70" i="1"/>
  <c r="S70" i="1"/>
  <c r="R70" i="1"/>
  <c r="T64" i="1"/>
  <c r="S64" i="1"/>
  <c r="R64" i="1"/>
  <c r="T63" i="1"/>
  <c r="S63" i="1"/>
  <c r="R63" i="1"/>
  <c r="T57" i="1"/>
  <c r="S57" i="1"/>
  <c r="R57" i="1"/>
  <c r="T56" i="1"/>
  <c r="S56" i="1"/>
  <c r="R56" i="1"/>
  <c r="T55" i="1"/>
  <c r="S55" i="1"/>
  <c r="T49" i="1"/>
  <c r="S49" i="1"/>
  <c r="R49" i="1"/>
  <c r="T48" i="1"/>
  <c r="S48" i="1"/>
  <c r="R48" i="1"/>
  <c r="T47" i="1"/>
  <c r="S47" i="1"/>
  <c r="R47" i="1"/>
  <c r="T41" i="1"/>
  <c r="S41" i="1"/>
  <c r="R41" i="1"/>
  <c r="T40" i="1"/>
  <c r="S40" i="1"/>
  <c r="R40" i="1"/>
  <c r="T39" i="1"/>
  <c r="S39" i="1"/>
  <c r="R39" i="1"/>
  <c r="T33" i="1"/>
  <c r="S33" i="1"/>
  <c r="R33" i="1"/>
  <c r="T32" i="1"/>
  <c r="S32" i="1"/>
  <c r="R32" i="1"/>
  <c r="T31" i="1"/>
  <c r="S31" i="1"/>
  <c r="R31" i="1"/>
  <c r="T25" i="1"/>
  <c r="S25" i="1"/>
  <c r="R25" i="1"/>
  <c r="T24" i="1"/>
  <c r="S24" i="1"/>
  <c r="R24" i="1"/>
  <c r="T23" i="1"/>
  <c r="S23" i="1"/>
  <c r="R23" i="1"/>
  <c r="T17" i="1"/>
  <c r="S17" i="1"/>
  <c r="R17" i="1"/>
  <c r="T16" i="1"/>
  <c r="S16" i="1"/>
  <c r="R16" i="1"/>
  <c r="T15" i="1"/>
  <c r="S15" i="1"/>
  <c r="R15" i="1"/>
  <c r="T9" i="1"/>
  <c r="S9" i="1"/>
  <c r="R9" i="1"/>
  <c r="T8" i="1"/>
  <c r="S8" i="1"/>
  <c r="R8" i="1"/>
  <c r="T7" i="1"/>
  <c r="S7" i="1"/>
  <c r="B11" i="1"/>
  <c r="B9" i="7"/>
  <c r="B10" i="7" s="1"/>
  <c r="F31" i="7"/>
  <c r="F32" i="7" s="1"/>
  <c r="D9" i="7"/>
  <c r="D10" i="7" s="1"/>
  <c r="C17" i="7"/>
  <c r="C18" i="7" s="1"/>
  <c r="G17" i="7"/>
  <c r="G18" i="7" s="1"/>
  <c r="F17" i="7"/>
  <c r="F18" i="7" s="1"/>
  <c r="E17" i="7"/>
  <c r="E18" i="7" s="1"/>
  <c r="D17" i="7"/>
  <c r="D18" i="7" s="1"/>
  <c r="C9" i="7"/>
  <c r="C10" i="7" s="1"/>
  <c r="G45" i="7"/>
  <c r="G46" i="7" s="1"/>
  <c r="F45" i="7"/>
  <c r="F46" i="7" s="1"/>
  <c r="E45" i="7"/>
  <c r="E46" i="7" s="1"/>
  <c r="D45" i="7"/>
  <c r="D46" i="7" s="1"/>
  <c r="C45" i="7"/>
  <c r="C46" i="7" s="1"/>
  <c r="B45" i="7"/>
  <c r="B46" i="7" s="1"/>
  <c r="G38" i="7"/>
  <c r="G39" i="7" s="1"/>
  <c r="F38" i="7"/>
  <c r="F39" i="7" s="1"/>
  <c r="E38" i="7"/>
  <c r="E39" i="7" s="1"/>
  <c r="D38" i="7"/>
  <c r="D39" i="7" s="1"/>
  <c r="C38" i="7"/>
  <c r="C39" i="7" s="1"/>
  <c r="B38" i="7"/>
  <c r="B39" i="7" s="1"/>
  <c r="G31" i="7"/>
  <c r="G32" i="7" s="1"/>
  <c r="E31" i="7"/>
  <c r="E32" i="7" s="1"/>
  <c r="D31" i="7"/>
  <c r="D32" i="7" s="1"/>
  <c r="C31" i="7"/>
  <c r="C32" i="7" s="1"/>
  <c r="B31" i="7"/>
  <c r="B32" i="7" s="1"/>
  <c r="G24" i="7"/>
  <c r="G25" i="7" s="1"/>
  <c r="F24" i="7"/>
  <c r="F25" i="7" s="1"/>
  <c r="E24" i="7"/>
  <c r="E25" i="7" s="1"/>
  <c r="D24" i="7"/>
  <c r="D25" i="7" s="1"/>
  <c r="C24" i="7"/>
  <c r="C25" i="7" s="1"/>
  <c r="B24" i="7"/>
  <c r="B25" i="7" s="1"/>
  <c r="B17" i="7"/>
  <c r="B18" i="7" s="1"/>
  <c r="G9" i="7"/>
  <c r="G10" i="7" s="1"/>
  <c r="F9" i="7"/>
  <c r="F10" i="7" s="1"/>
  <c r="E9" i="7"/>
  <c r="E10" i="7" s="1"/>
  <c r="O121" i="5" l="1"/>
  <c r="O122" i="5" s="1"/>
  <c r="N121" i="5"/>
  <c r="N122" i="5" s="1"/>
  <c r="M121" i="5"/>
  <c r="M122" i="5" s="1"/>
  <c r="L121" i="5"/>
  <c r="L122" i="5" s="1"/>
  <c r="K121" i="5"/>
  <c r="K122" i="5" s="1"/>
  <c r="J121" i="5"/>
  <c r="J122" i="5" s="1"/>
  <c r="G121" i="5"/>
  <c r="G122" i="5" s="1"/>
  <c r="F121" i="5"/>
  <c r="F122" i="5" s="1"/>
  <c r="E121" i="5"/>
  <c r="E122" i="5" s="1"/>
  <c r="D121" i="5"/>
  <c r="D122" i="5" s="1"/>
  <c r="C121" i="5"/>
  <c r="C122" i="5" s="1"/>
  <c r="B121" i="5"/>
  <c r="B122" i="5" s="1"/>
  <c r="O114" i="5"/>
  <c r="O115" i="5" s="1"/>
  <c r="N114" i="5"/>
  <c r="N115" i="5" s="1"/>
  <c r="M114" i="5"/>
  <c r="M115" i="5" s="1"/>
  <c r="L114" i="5"/>
  <c r="L115" i="5" s="1"/>
  <c r="K114" i="5"/>
  <c r="K115" i="5" s="1"/>
  <c r="J114" i="5"/>
  <c r="J115" i="5" s="1"/>
  <c r="G114" i="5"/>
  <c r="G115" i="5" s="1"/>
  <c r="F114" i="5"/>
  <c r="F115" i="5" s="1"/>
  <c r="E114" i="5"/>
  <c r="E115" i="5" s="1"/>
  <c r="D114" i="5"/>
  <c r="D115" i="5" s="1"/>
  <c r="C114" i="5"/>
  <c r="C115" i="5" s="1"/>
  <c r="B114" i="5"/>
  <c r="B115" i="5" s="1"/>
  <c r="O107" i="5"/>
  <c r="O108" i="5" s="1"/>
  <c r="N107" i="5"/>
  <c r="N108" i="5" s="1"/>
  <c r="M107" i="5"/>
  <c r="M108" i="5" s="1"/>
  <c r="L107" i="5"/>
  <c r="L108" i="5" s="1"/>
  <c r="K107" i="5"/>
  <c r="K108" i="5" s="1"/>
  <c r="J107" i="5"/>
  <c r="J108" i="5" s="1"/>
  <c r="G107" i="5"/>
  <c r="G108" i="5" s="1"/>
  <c r="F107" i="5"/>
  <c r="F108" i="5" s="1"/>
  <c r="E107" i="5"/>
  <c r="E108" i="5" s="1"/>
  <c r="D107" i="5"/>
  <c r="D108" i="5" s="1"/>
  <c r="C107" i="5"/>
  <c r="C108" i="5" s="1"/>
  <c r="B107" i="5"/>
  <c r="B108" i="5" s="1"/>
  <c r="O100" i="5"/>
  <c r="O101" i="5" s="1"/>
  <c r="N100" i="5"/>
  <c r="N101" i="5" s="1"/>
  <c r="M100" i="5"/>
  <c r="M101" i="5" s="1"/>
  <c r="L100" i="5"/>
  <c r="L101" i="5" s="1"/>
  <c r="K100" i="5"/>
  <c r="K101" i="5" s="1"/>
  <c r="J100" i="5"/>
  <c r="J101" i="5" s="1"/>
  <c r="G100" i="5"/>
  <c r="G101" i="5" s="1"/>
  <c r="F100" i="5"/>
  <c r="F101" i="5" s="1"/>
  <c r="E100" i="5"/>
  <c r="E101" i="5" s="1"/>
  <c r="D100" i="5"/>
  <c r="D101" i="5" s="1"/>
  <c r="C100" i="5"/>
  <c r="C101" i="5" s="1"/>
  <c r="B100" i="5"/>
  <c r="B101" i="5" s="1"/>
  <c r="O93" i="5"/>
  <c r="O94" i="5" s="1"/>
  <c r="N93" i="5"/>
  <c r="N94" i="5" s="1"/>
  <c r="M93" i="5"/>
  <c r="M94" i="5" s="1"/>
  <c r="L93" i="5"/>
  <c r="L94" i="5" s="1"/>
  <c r="K93" i="5"/>
  <c r="K94" i="5" s="1"/>
  <c r="J93" i="5"/>
  <c r="J94" i="5" s="1"/>
  <c r="G93" i="5"/>
  <c r="G94" i="5" s="1"/>
  <c r="F93" i="5"/>
  <c r="F94" i="5" s="1"/>
  <c r="E93" i="5"/>
  <c r="E94" i="5" s="1"/>
  <c r="D93" i="5"/>
  <c r="D94" i="5" s="1"/>
  <c r="C93" i="5"/>
  <c r="C94" i="5" s="1"/>
  <c r="B93" i="5"/>
  <c r="B94" i="5" s="1"/>
  <c r="O86" i="5"/>
  <c r="O87" i="5" s="1"/>
  <c r="N86" i="5"/>
  <c r="N87" i="5" s="1"/>
  <c r="M86" i="5"/>
  <c r="M87" i="5" s="1"/>
  <c r="L86" i="5"/>
  <c r="L87" i="5" s="1"/>
  <c r="K86" i="5"/>
  <c r="K87" i="5" s="1"/>
  <c r="J86" i="5"/>
  <c r="J87" i="5" s="1"/>
  <c r="G86" i="5"/>
  <c r="G87" i="5" s="1"/>
  <c r="F86" i="5"/>
  <c r="F87" i="5" s="1"/>
  <c r="E86" i="5"/>
  <c r="E87" i="5" s="1"/>
  <c r="D86" i="5"/>
  <c r="D87" i="5" s="1"/>
  <c r="C86" i="5"/>
  <c r="C87" i="5" s="1"/>
  <c r="B86" i="5"/>
  <c r="B87" i="5" s="1"/>
  <c r="F78" i="5"/>
  <c r="E78" i="5"/>
  <c r="E79" i="5" s="1"/>
  <c r="D78" i="5"/>
  <c r="D79" i="5" s="1"/>
  <c r="O78" i="5"/>
  <c r="O79" i="5" s="1"/>
  <c r="N78" i="5"/>
  <c r="N79" i="5" s="1"/>
  <c r="M78" i="5"/>
  <c r="M79" i="5" s="1"/>
  <c r="L78" i="5"/>
  <c r="L79" i="5" s="1"/>
  <c r="K78" i="5"/>
  <c r="K79" i="5" s="1"/>
  <c r="J78" i="5"/>
  <c r="J79" i="5" s="1"/>
  <c r="G78" i="5"/>
  <c r="G79" i="5" s="1"/>
  <c r="C78" i="5"/>
  <c r="C79" i="5" s="1"/>
  <c r="B78" i="5"/>
  <c r="B79" i="5" s="1"/>
  <c r="O70" i="5"/>
  <c r="O71" i="5" s="1"/>
  <c r="N70" i="5"/>
  <c r="N71" i="5" s="1"/>
  <c r="M70" i="5"/>
  <c r="M71" i="5" s="1"/>
  <c r="L70" i="5"/>
  <c r="L71" i="5" s="1"/>
  <c r="K70" i="5"/>
  <c r="K71" i="5" s="1"/>
  <c r="J70" i="5"/>
  <c r="J71" i="5" s="1"/>
  <c r="D70" i="5"/>
  <c r="D71" i="5" s="1"/>
  <c r="C70" i="5"/>
  <c r="E70" i="5"/>
  <c r="E71" i="5" s="1"/>
  <c r="F70" i="5"/>
  <c r="F71" i="5" s="1"/>
  <c r="G70" i="5"/>
  <c r="G71" i="5" s="1"/>
  <c r="B70" i="5"/>
  <c r="B71" i="5" s="1"/>
  <c r="M61" i="5"/>
  <c r="M62" i="5" s="1"/>
  <c r="L61" i="5"/>
  <c r="L62" i="5" s="1"/>
  <c r="O61" i="5"/>
  <c r="N61" i="5"/>
  <c r="N62" i="5" s="1"/>
  <c r="K61" i="5"/>
  <c r="K62" i="5" s="1"/>
  <c r="J61" i="5"/>
  <c r="J62" i="5" s="1"/>
  <c r="F61" i="5"/>
  <c r="F62" i="5" s="1"/>
  <c r="G61" i="5"/>
  <c r="G62" i="5" s="1"/>
  <c r="E61" i="5"/>
  <c r="C61" i="5"/>
  <c r="C62" i="5" s="1"/>
  <c r="D61" i="5"/>
  <c r="D62" i="5" s="1"/>
  <c r="F79" i="5"/>
  <c r="C71" i="5"/>
  <c r="O62" i="5"/>
  <c r="E62" i="5"/>
  <c r="B61" i="5"/>
  <c r="B62" i="5" s="1"/>
  <c r="O53" i="5"/>
  <c r="O54" i="5" s="1"/>
  <c r="N53" i="5"/>
  <c r="N54" i="5" s="1"/>
  <c r="M53" i="5"/>
  <c r="M54" i="5" s="1"/>
  <c r="L53" i="5"/>
  <c r="L54" i="5" s="1"/>
  <c r="K53" i="5"/>
  <c r="K54" i="5" s="1"/>
  <c r="J53" i="5"/>
  <c r="J54" i="5" s="1"/>
  <c r="G53" i="5"/>
  <c r="G54" i="5" s="1"/>
  <c r="F53" i="5"/>
  <c r="F54" i="5" s="1"/>
  <c r="E53" i="5"/>
  <c r="E54" i="5" s="1"/>
  <c r="D53" i="5"/>
  <c r="D54" i="5" s="1"/>
  <c r="C53" i="5"/>
  <c r="C54" i="5" s="1"/>
  <c r="B53" i="5"/>
  <c r="B54" i="5" s="1"/>
  <c r="O46" i="5"/>
  <c r="O47" i="5" s="1"/>
  <c r="N46" i="5"/>
  <c r="N47" i="5" s="1"/>
  <c r="M46" i="5"/>
  <c r="M47" i="5" s="1"/>
  <c r="L46" i="5"/>
  <c r="L47" i="5" s="1"/>
  <c r="K46" i="5"/>
  <c r="K47" i="5" s="1"/>
  <c r="J46" i="5"/>
  <c r="J47" i="5" s="1"/>
  <c r="G46" i="5"/>
  <c r="G47" i="5" s="1"/>
  <c r="F46" i="5"/>
  <c r="F47" i="5" s="1"/>
  <c r="E46" i="5"/>
  <c r="E47" i="5" s="1"/>
  <c r="D46" i="5"/>
  <c r="D47" i="5" s="1"/>
  <c r="C46" i="5"/>
  <c r="C47" i="5" s="1"/>
  <c r="B46" i="5"/>
  <c r="B47" i="5" s="1"/>
  <c r="O39" i="5"/>
  <c r="O40" i="5" s="1"/>
  <c r="N39" i="5"/>
  <c r="N40" i="5" s="1"/>
  <c r="M39" i="5"/>
  <c r="M40" i="5" s="1"/>
  <c r="L39" i="5"/>
  <c r="L40" i="5" s="1"/>
  <c r="K39" i="5"/>
  <c r="K40" i="5" s="1"/>
  <c r="J39" i="5"/>
  <c r="J40" i="5" s="1"/>
  <c r="G39" i="5"/>
  <c r="G40" i="5" s="1"/>
  <c r="F39" i="5"/>
  <c r="F40" i="5" s="1"/>
  <c r="E39" i="5"/>
  <c r="E40" i="5" s="1"/>
  <c r="D39" i="5"/>
  <c r="D40" i="5" s="1"/>
  <c r="C39" i="5"/>
  <c r="C40" i="5" s="1"/>
  <c r="B39" i="5"/>
  <c r="B40" i="5" s="1"/>
  <c r="O25" i="5"/>
  <c r="O26" i="5" s="1"/>
  <c r="N25" i="5"/>
  <c r="N26" i="5" s="1"/>
  <c r="M25" i="5"/>
  <c r="M26" i="5" s="1"/>
  <c r="L25" i="5"/>
  <c r="L26" i="5" s="1"/>
  <c r="K25" i="5"/>
  <c r="K26" i="5" s="1"/>
  <c r="J25" i="5"/>
  <c r="J26" i="5" s="1"/>
  <c r="G25" i="5"/>
  <c r="G26" i="5" s="1"/>
  <c r="F25" i="5"/>
  <c r="F26" i="5" s="1"/>
  <c r="E25" i="5"/>
  <c r="E26" i="5" s="1"/>
  <c r="D25" i="5"/>
  <c r="D26" i="5" s="1"/>
  <c r="C25" i="5"/>
  <c r="C26" i="5" s="1"/>
  <c r="B25" i="5"/>
  <c r="B26" i="5" s="1"/>
  <c r="O18" i="5"/>
  <c r="O19" i="5" s="1"/>
  <c r="N18" i="5"/>
  <c r="N19" i="5" s="1"/>
  <c r="M18" i="5"/>
  <c r="M19" i="5" s="1"/>
  <c r="L18" i="5"/>
  <c r="L19" i="5" s="1"/>
  <c r="K18" i="5"/>
  <c r="K19" i="5" s="1"/>
  <c r="J18" i="5"/>
  <c r="J19" i="5" s="1"/>
  <c r="G18" i="5"/>
  <c r="G19" i="5" s="1"/>
  <c r="F18" i="5"/>
  <c r="F19" i="5" s="1"/>
  <c r="E18" i="5"/>
  <c r="E19" i="5" s="1"/>
  <c r="D18" i="5"/>
  <c r="D19" i="5" s="1"/>
  <c r="C18" i="5"/>
  <c r="C19" i="5" s="1"/>
  <c r="B18" i="5"/>
  <c r="B19" i="5" s="1"/>
  <c r="O10" i="5"/>
  <c r="O11" i="5" s="1"/>
  <c r="N10" i="5"/>
  <c r="N11" i="5" s="1"/>
  <c r="M10" i="5"/>
  <c r="M11" i="5" s="1"/>
  <c r="L10" i="5"/>
  <c r="L11" i="5" s="1"/>
  <c r="K10" i="5"/>
  <c r="K11" i="5" s="1"/>
  <c r="J10" i="5"/>
  <c r="J11" i="5" s="1"/>
  <c r="G10" i="5"/>
  <c r="G11" i="5" s="1"/>
  <c r="F10" i="5"/>
  <c r="F11" i="5" s="1"/>
  <c r="E10" i="5"/>
  <c r="E11" i="5" s="1"/>
  <c r="D10" i="5"/>
  <c r="D11" i="5" s="1"/>
  <c r="C10" i="5"/>
  <c r="C11" i="5" s="1"/>
  <c r="B10" i="5"/>
  <c r="B11" i="5" s="1"/>
  <c r="O55" i="4"/>
  <c r="O56" i="4" s="1"/>
  <c r="N55" i="4"/>
  <c r="N56" i="4" s="1"/>
  <c r="M55" i="4"/>
  <c r="M56" i="4" s="1"/>
  <c r="L55" i="4"/>
  <c r="L56" i="4" s="1"/>
  <c r="K55" i="4"/>
  <c r="K56" i="4" s="1"/>
  <c r="J55" i="4"/>
  <c r="J56" i="4" s="1"/>
  <c r="G55" i="4"/>
  <c r="G56" i="4" s="1"/>
  <c r="F55" i="4"/>
  <c r="F56" i="4" s="1"/>
  <c r="E55" i="4"/>
  <c r="E56" i="4" s="1"/>
  <c r="D55" i="4"/>
  <c r="D56" i="4" s="1"/>
  <c r="C55" i="4"/>
  <c r="C56" i="4" s="1"/>
  <c r="B55" i="4"/>
  <c r="B56" i="4" s="1"/>
  <c r="O47" i="4"/>
  <c r="O48" i="4" s="1"/>
  <c r="N47" i="4"/>
  <c r="N48" i="4" s="1"/>
  <c r="M47" i="4"/>
  <c r="M48" i="4" s="1"/>
  <c r="L47" i="4"/>
  <c r="L48" i="4" s="1"/>
  <c r="K47" i="4"/>
  <c r="K48" i="4" s="1"/>
  <c r="J47" i="4"/>
  <c r="J48" i="4" s="1"/>
  <c r="G47" i="4"/>
  <c r="G48" i="4" s="1"/>
  <c r="F47" i="4"/>
  <c r="F48" i="4" s="1"/>
  <c r="E47" i="4"/>
  <c r="E48" i="4" s="1"/>
  <c r="D47" i="4"/>
  <c r="D48" i="4" s="1"/>
  <c r="C47" i="4"/>
  <c r="C48" i="4" s="1"/>
  <c r="B47" i="4"/>
  <c r="B48" i="4" s="1"/>
  <c r="O40" i="4"/>
  <c r="O41" i="4" s="1"/>
  <c r="N40" i="4"/>
  <c r="N41" i="4" s="1"/>
  <c r="M40" i="4"/>
  <c r="M41" i="4" s="1"/>
  <c r="L40" i="4"/>
  <c r="L41" i="4" s="1"/>
  <c r="K40" i="4"/>
  <c r="K41" i="4" s="1"/>
  <c r="J40" i="4"/>
  <c r="J41" i="4" s="1"/>
  <c r="G40" i="4"/>
  <c r="G41" i="4" s="1"/>
  <c r="F40" i="4"/>
  <c r="F41" i="4" s="1"/>
  <c r="E40" i="4"/>
  <c r="E41" i="4" s="1"/>
  <c r="D40" i="4"/>
  <c r="D41" i="4" s="1"/>
  <c r="C40" i="4"/>
  <c r="C41" i="4" s="1"/>
  <c r="B40" i="4"/>
  <c r="B41" i="4" s="1"/>
  <c r="O33" i="4"/>
  <c r="O34" i="4" s="1"/>
  <c r="N33" i="4"/>
  <c r="N34" i="4" s="1"/>
  <c r="M33" i="4"/>
  <c r="M34" i="4" s="1"/>
  <c r="L33" i="4"/>
  <c r="L34" i="4" s="1"/>
  <c r="K33" i="4"/>
  <c r="K34" i="4" s="1"/>
  <c r="J33" i="4"/>
  <c r="J34" i="4" s="1"/>
  <c r="G33" i="4"/>
  <c r="G34" i="4" s="1"/>
  <c r="F33" i="4"/>
  <c r="F34" i="4" s="1"/>
  <c r="E33" i="4"/>
  <c r="E34" i="4" s="1"/>
  <c r="D33" i="4"/>
  <c r="D34" i="4" s="1"/>
  <c r="C33" i="4"/>
  <c r="C34" i="4" s="1"/>
  <c r="B33" i="4"/>
  <c r="B34" i="4" s="1"/>
  <c r="O26" i="4"/>
  <c r="O27" i="4" s="1"/>
  <c r="N26" i="4"/>
  <c r="N27" i="4" s="1"/>
  <c r="M26" i="4"/>
  <c r="M27" i="4" s="1"/>
  <c r="L26" i="4"/>
  <c r="L27" i="4" s="1"/>
  <c r="K26" i="4"/>
  <c r="K27" i="4" s="1"/>
  <c r="J26" i="4"/>
  <c r="J27" i="4" s="1"/>
  <c r="G26" i="4"/>
  <c r="G27" i="4" s="1"/>
  <c r="F26" i="4"/>
  <c r="F27" i="4" s="1"/>
  <c r="E26" i="4"/>
  <c r="E27" i="4" s="1"/>
  <c r="D26" i="4"/>
  <c r="D27" i="4" s="1"/>
  <c r="C26" i="4"/>
  <c r="C27" i="4" s="1"/>
  <c r="B26" i="4"/>
  <c r="B27" i="4" s="1"/>
  <c r="O18" i="4"/>
  <c r="O19" i="4" s="1"/>
  <c r="N18" i="4"/>
  <c r="N19" i="4" s="1"/>
  <c r="M18" i="4"/>
  <c r="M19" i="4" s="1"/>
  <c r="L18" i="4"/>
  <c r="L19" i="4" s="1"/>
  <c r="K18" i="4"/>
  <c r="K19" i="4" s="1"/>
  <c r="J18" i="4"/>
  <c r="J19" i="4" s="1"/>
  <c r="G18" i="4"/>
  <c r="G19" i="4" s="1"/>
  <c r="F18" i="4"/>
  <c r="F19" i="4" s="1"/>
  <c r="E18" i="4"/>
  <c r="E19" i="4" s="1"/>
  <c r="D18" i="4"/>
  <c r="D19" i="4" s="1"/>
  <c r="C18" i="4"/>
  <c r="C19" i="4" s="1"/>
  <c r="B18" i="4"/>
  <c r="B19" i="4" s="1"/>
  <c r="O10" i="4"/>
  <c r="O11" i="4" s="1"/>
  <c r="N10" i="4"/>
  <c r="N11" i="4" s="1"/>
  <c r="M10" i="4"/>
  <c r="M11" i="4" s="1"/>
  <c r="L10" i="4"/>
  <c r="L11" i="4" s="1"/>
  <c r="K10" i="4"/>
  <c r="K11" i="4" s="1"/>
  <c r="J10" i="4"/>
  <c r="J11" i="4" s="1"/>
  <c r="G10" i="4"/>
  <c r="G11" i="4" s="1"/>
  <c r="F10" i="4"/>
  <c r="F11" i="4" s="1"/>
  <c r="E10" i="4"/>
  <c r="E11" i="4" s="1"/>
  <c r="D10" i="4"/>
  <c r="D11" i="4" s="1"/>
  <c r="C10" i="4"/>
  <c r="C11" i="4" s="1"/>
  <c r="B10" i="4"/>
  <c r="B11" i="4" s="1"/>
  <c r="O119" i="2"/>
  <c r="O120" i="2" s="1"/>
  <c r="N119" i="2"/>
  <c r="N120" i="2" s="1"/>
  <c r="M119" i="2"/>
  <c r="M120" i="2" s="1"/>
  <c r="L119" i="2"/>
  <c r="L120" i="2" s="1"/>
  <c r="K119" i="2"/>
  <c r="K120" i="2" s="1"/>
  <c r="J119" i="2"/>
  <c r="J120" i="2" s="1"/>
  <c r="G119" i="2"/>
  <c r="G120" i="2" s="1"/>
  <c r="F119" i="2"/>
  <c r="F120" i="2" s="1"/>
  <c r="E119" i="2"/>
  <c r="E120" i="2" s="1"/>
  <c r="D119" i="2"/>
  <c r="D120" i="2" s="1"/>
  <c r="C119" i="2"/>
  <c r="C120" i="2" s="1"/>
  <c r="B119" i="2"/>
  <c r="B120" i="2" s="1"/>
  <c r="O113" i="2"/>
  <c r="O114" i="2" s="1"/>
  <c r="N113" i="2"/>
  <c r="N114" i="2" s="1"/>
  <c r="M113" i="2"/>
  <c r="M114" i="2" s="1"/>
  <c r="L113" i="2"/>
  <c r="L114" i="2" s="1"/>
  <c r="K113" i="2"/>
  <c r="K114" i="2" s="1"/>
  <c r="J113" i="2"/>
  <c r="J114" i="2" s="1"/>
  <c r="G113" i="2"/>
  <c r="G114" i="2" s="1"/>
  <c r="F113" i="2"/>
  <c r="F114" i="2" s="1"/>
  <c r="E113" i="2"/>
  <c r="E114" i="2" s="1"/>
  <c r="D113" i="2"/>
  <c r="D114" i="2" s="1"/>
  <c r="C113" i="2"/>
  <c r="C114" i="2" s="1"/>
  <c r="B113" i="2"/>
  <c r="B114" i="2" s="1"/>
  <c r="O105" i="2"/>
  <c r="O106" i="2" s="1"/>
  <c r="N105" i="2"/>
  <c r="N106" i="2" s="1"/>
  <c r="M105" i="2"/>
  <c r="M106" i="2" s="1"/>
  <c r="L105" i="2"/>
  <c r="L106" i="2" s="1"/>
  <c r="K105" i="2"/>
  <c r="K106" i="2" s="1"/>
  <c r="J105" i="2"/>
  <c r="J106" i="2" s="1"/>
  <c r="G105" i="2"/>
  <c r="G106" i="2" s="1"/>
  <c r="F105" i="2"/>
  <c r="F106" i="2" s="1"/>
  <c r="E105" i="2"/>
  <c r="E106" i="2" s="1"/>
  <c r="D105" i="2"/>
  <c r="D106" i="2" s="1"/>
  <c r="C105" i="2"/>
  <c r="C106" i="2" s="1"/>
  <c r="B105" i="2"/>
  <c r="B106" i="2" s="1"/>
  <c r="O97" i="2"/>
  <c r="O98" i="2" s="1"/>
  <c r="N97" i="2"/>
  <c r="N98" i="2" s="1"/>
  <c r="M97" i="2"/>
  <c r="M98" i="2" s="1"/>
  <c r="L97" i="2"/>
  <c r="L98" i="2" s="1"/>
  <c r="K97" i="2"/>
  <c r="K98" i="2" s="1"/>
  <c r="J97" i="2"/>
  <c r="J98" i="2" s="1"/>
  <c r="G97" i="2"/>
  <c r="G98" i="2" s="1"/>
  <c r="F97" i="2"/>
  <c r="F98" i="2" s="1"/>
  <c r="E97" i="2"/>
  <c r="E98" i="2" s="1"/>
  <c r="D97" i="2"/>
  <c r="D98" i="2" s="1"/>
  <c r="C97" i="2"/>
  <c r="C98" i="2" s="1"/>
  <c r="B97" i="2"/>
  <c r="B98" i="2" s="1"/>
  <c r="O89" i="2"/>
  <c r="O90" i="2" s="1"/>
  <c r="N89" i="2"/>
  <c r="N90" i="2" s="1"/>
  <c r="M89" i="2"/>
  <c r="M90" i="2" s="1"/>
  <c r="L89" i="2"/>
  <c r="L90" i="2" s="1"/>
  <c r="K89" i="2"/>
  <c r="K90" i="2" s="1"/>
  <c r="J89" i="2"/>
  <c r="J90" i="2" s="1"/>
  <c r="G89" i="2"/>
  <c r="G90" i="2" s="1"/>
  <c r="F89" i="2"/>
  <c r="F90" i="2" s="1"/>
  <c r="E89" i="2"/>
  <c r="E90" i="2" s="1"/>
  <c r="D89" i="2"/>
  <c r="D90" i="2" s="1"/>
  <c r="C89" i="2"/>
  <c r="C90" i="2" s="1"/>
  <c r="B89" i="2"/>
  <c r="B90" i="2" s="1"/>
  <c r="O81" i="2"/>
  <c r="O82" i="2" s="1"/>
  <c r="N81" i="2"/>
  <c r="N82" i="2" s="1"/>
  <c r="M81" i="2"/>
  <c r="M82" i="2" s="1"/>
  <c r="L81" i="2"/>
  <c r="L82" i="2" s="1"/>
  <c r="K81" i="2"/>
  <c r="K82" i="2" s="1"/>
  <c r="J81" i="2"/>
  <c r="J82" i="2" s="1"/>
  <c r="G81" i="2"/>
  <c r="G82" i="2" s="1"/>
  <c r="F81" i="2"/>
  <c r="F82" i="2" s="1"/>
  <c r="E81" i="2"/>
  <c r="E82" i="2" s="1"/>
  <c r="D81" i="2"/>
  <c r="D82" i="2" s="1"/>
  <c r="C81" i="2"/>
  <c r="C82" i="2" s="1"/>
  <c r="B81" i="2"/>
  <c r="B82" i="2" s="1"/>
  <c r="O73" i="2"/>
  <c r="O74" i="2" s="1"/>
  <c r="N73" i="2"/>
  <c r="N74" i="2" s="1"/>
  <c r="M73" i="2"/>
  <c r="M74" i="2" s="1"/>
  <c r="L73" i="2"/>
  <c r="L74" i="2" s="1"/>
  <c r="K73" i="2"/>
  <c r="K74" i="2" s="1"/>
  <c r="J73" i="2"/>
  <c r="J74" i="2" s="1"/>
  <c r="G73" i="2"/>
  <c r="G74" i="2" s="1"/>
  <c r="F73" i="2"/>
  <c r="F74" i="2" s="1"/>
  <c r="E73" i="2"/>
  <c r="E74" i="2" s="1"/>
  <c r="D73" i="2"/>
  <c r="D74" i="2" s="1"/>
  <c r="C73" i="2"/>
  <c r="C74" i="2" s="1"/>
  <c r="B73" i="2"/>
  <c r="B74" i="2" s="1"/>
  <c r="G65" i="2"/>
  <c r="G66" i="2" s="1"/>
  <c r="O65" i="2"/>
  <c r="O66" i="2" s="1"/>
  <c r="N65" i="2"/>
  <c r="N66" i="2" s="1"/>
  <c r="M65" i="2"/>
  <c r="M66" i="2" s="1"/>
  <c r="L65" i="2"/>
  <c r="L66" i="2" s="1"/>
  <c r="K65" i="2"/>
  <c r="K66" i="2" s="1"/>
  <c r="J65" i="2"/>
  <c r="J66" i="2" s="1"/>
  <c r="F65" i="2"/>
  <c r="F66" i="2" s="1"/>
  <c r="E65" i="2"/>
  <c r="E66" i="2" s="1"/>
  <c r="D65" i="2"/>
  <c r="D66" i="2" s="1"/>
  <c r="C65" i="2"/>
  <c r="C66" i="2" s="1"/>
  <c r="B65" i="2"/>
  <c r="B66" i="2" s="1"/>
  <c r="O57" i="2"/>
  <c r="O58" i="2" s="1"/>
  <c r="N57" i="2"/>
  <c r="N58" i="2" s="1"/>
  <c r="M57" i="2"/>
  <c r="M58" i="2" s="1"/>
  <c r="L57" i="2"/>
  <c r="L58" i="2" s="1"/>
  <c r="K57" i="2"/>
  <c r="K58" i="2" s="1"/>
  <c r="J57" i="2"/>
  <c r="J58" i="2" s="1"/>
  <c r="G57" i="2"/>
  <c r="G58" i="2" s="1"/>
  <c r="F57" i="2"/>
  <c r="F58" i="2" s="1"/>
  <c r="E57" i="2"/>
  <c r="E58" i="2" s="1"/>
  <c r="D57" i="2"/>
  <c r="D58" i="2" s="1"/>
  <c r="C57" i="2"/>
  <c r="C58" i="2" s="1"/>
  <c r="B57" i="2"/>
  <c r="B58" i="2" s="1"/>
  <c r="O49" i="2"/>
  <c r="O50" i="2" s="1"/>
  <c r="N49" i="2"/>
  <c r="N50" i="2" s="1"/>
  <c r="M49" i="2"/>
  <c r="M50" i="2" s="1"/>
  <c r="L49" i="2"/>
  <c r="L50" i="2" s="1"/>
  <c r="K49" i="2"/>
  <c r="K50" i="2" s="1"/>
  <c r="J49" i="2"/>
  <c r="J50" i="2" s="1"/>
  <c r="G49" i="2"/>
  <c r="G50" i="2" s="1"/>
  <c r="F49" i="2"/>
  <c r="F50" i="2" s="1"/>
  <c r="E49" i="2"/>
  <c r="E50" i="2" s="1"/>
  <c r="D49" i="2"/>
  <c r="D50" i="2" s="1"/>
  <c r="C49" i="2"/>
  <c r="C50" i="2" s="1"/>
  <c r="B49" i="2"/>
  <c r="B50" i="2" s="1"/>
  <c r="O41" i="2"/>
  <c r="O42" i="2" s="1"/>
  <c r="N41" i="2"/>
  <c r="N42" i="2" s="1"/>
  <c r="M41" i="2"/>
  <c r="M42" i="2" s="1"/>
  <c r="L41" i="2"/>
  <c r="L42" i="2" s="1"/>
  <c r="K41" i="2"/>
  <c r="K42" i="2" s="1"/>
  <c r="J41" i="2"/>
  <c r="J42" i="2" s="1"/>
  <c r="G41" i="2"/>
  <c r="G42" i="2" s="1"/>
  <c r="F41" i="2"/>
  <c r="F42" i="2" s="1"/>
  <c r="E41" i="2"/>
  <c r="E42" i="2" s="1"/>
  <c r="D41" i="2"/>
  <c r="D42" i="2" s="1"/>
  <c r="C41" i="2"/>
  <c r="C42" i="2" s="1"/>
  <c r="B41" i="2"/>
  <c r="B42" i="2" s="1"/>
  <c r="O33" i="2"/>
  <c r="O34" i="2" s="1"/>
  <c r="N33" i="2"/>
  <c r="N34" i="2" s="1"/>
  <c r="M33" i="2"/>
  <c r="M34" i="2" s="1"/>
  <c r="L33" i="2"/>
  <c r="L34" i="2" s="1"/>
  <c r="K33" i="2"/>
  <c r="K34" i="2" s="1"/>
  <c r="J33" i="2"/>
  <c r="J34" i="2" s="1"/>
  <c r="G33" i="2"/>
  <c r="G34" i="2" s="1"/>
  <c r="F33" i="2"/>
  <c r="F34" i="2" s="1"/>
  <c r="E33" i="2"/>
  <c r="E34" i="2" s="1"/>
  <c r="D33" i="2"/>
  <c r="D34" i="2" s="1"/>
  <c r="C33" i="2"/>
  <c r="C34" i="2" s="1"/>
  <c r="B33" i="2"/>
  <c r="B34" i="2" s="1"/>
  <c r="O26" i="2"/>
  <c r="O27" i="2" s="1"/>
  <c r="N26" i="2"/>
  <c r="N27" i="2" s="1"/>
  <c r="M26" i="2"/>
  <c r="M27" i="2" s="1"/>
  <c r="L26" i="2"/>
  <c r="L27" i="2" s="1"/>
  <c r="K26" i="2"/>
  <c r="K27" i="2" s="1"/>
  <c r="J26" i="2"/>
  <c r="J27" i="2" s="1"/>
  <c r="G26" i="2"/>
  <c r="G27" i="2" s="1"/>
  <c r="F26" i="2"/>
  <c r="F27" i="2" s="1"/>
  <c r="E26" i="2"/>
  <c r="E27" i="2" s="1"/>
  <c r="D26" i="2"/>
  <c r="D27" i="2" s="1"/>
  <c r="C26" i="2"/>
  <c r="C27" i="2" s="1"/>
  <c r="B26" i="2"/>
  <c r="B27" i="2" s="1"/>
  <c r="O18" i="2"/>
  <c r="O19" i="2" s="1"/>
  <c r="N18" i="2"/>
  <c r="N19" i="2" s="1"/>
  <c r="M18" i="2"/>
  <c r="M19" i="2" s="1"/>
  <c r="L18" i="2"/>
  <c r="L19" i="2" s="1"/>
  <c r="K18" i="2"/>
  <c r="K19" i="2" s="1"/>
  <c r="J18" i="2"/>
  <c r="J19" i="2" s="1"/>
  <c r="G18" i="2"/>
  <c r="G19" i="2" s="1"/>
  <c r="F18" i="2"/>
  <c r="F19" i="2" s="1"/>
  <c r="E18" i="2"/>
  <c r="E19" i="2" s="1"/>
  <c r="D18" i="2"/>
  <c r="D19" i="2" s="1"/>
  <c r="C18" i="2"/>
  <c r="C19" i="2" s="1"/>
  <c r="B18" i="2"/>
  <c r="B19" i="2" s="1"/>
  <c r="O10" i="2"/>
  <c r="O11" i="2" s="1"/>
  <c r="N10" i="2"/>
  <c r="N11" i="2" s="1"/>
  <c r="M10" i="2"/>
  <c r="M11" i="2" s="1"/>
  <c r="L10" i="2"/>
  <c r="L11" i="2" s="1"/>
  <c r="K10" i="2"/>
  <c r="K11" i="2" s="1"/>
  <c r="J10" i="2"/>
  <c r="J11" i="2" s="1"/>
  <c r="G10" i="2"/>
  <c r="G11" i="2" s="1"/>
  <c r="F10" i="2"/>
  <c r="F11" i="2" s="1"/>
  <c r="E10" i="2"/>
  <c r="E11" i="2" s="1"/>
  <c r="D10" i="2"/>
  <c r="D11" i="2" s="1"/>
  <c r="C10" i="2"/>
  <c r="C11" i="2" s="1"/>
  <c r="B10" i="2"/>
  <c r="B11" i="2" s="1"/>
  <c r="O103" i="1" l="1"/>
  <c r="O104" i="1" s="1"/>
  <c r="N103" i="1"/>
  <c r="N104" i="1" s="1"/>
  <c r="M103" i="1"/>
  <c r="M104" i="1" s="1"/>
  <c r="L103" i="1"/>
  <c r="L104" i="1" s="1"/>
  <c r="K103" i="1"/>
  <c r="K104" i="1" s="1"/>
  <c r="J103" i="1"/>
  <c r="J104" i="1" s="1"/>
  <c r="G103" i="1"/>
  <c r="G104" i="1" s="1"/>
  <c r="F103" i="1"/>
  <c r="F104" i="1" s="1"/>
  <c r="E103" i="1"/>
  <c r="E104" i="1" s="1"/>
  <c r="D103" i="1"/>
  <c r="D104" i="1" s="1"/>
  <c r="C103" i="1"/>
  <c r="C104" i="1" s="1"/>
  <c r="B103" i="1"/>
  <c r="B104" i="1" s="1"/>
  <c r="O95" i="1"/>
  <c r="O96" i="1" s="1"/>
  <c r="N95" i="1"/>
  <c r="N96" i="1" s="1"/>
  <c r="M95" i="1"/>
  <c r="M96" i="1" s="1"/>
  <c r="L95" i="1"/>
  <c r="L96" i="1" s="1"/>
  <c r="K95" i="1"/>
  <c r="K96" i="1" s="1"/>
  <c r="J95" i="1"/>
  <c r="J96" i="1" s="1"/>
  <c r="G95" i="1"/>
  <c r="G96" i="1" s="1"/>
  <c r="F95" i="1"/>
  <c r="F96" i="1" s="1"/>
  <c r="E95" i="1"/>
  <c r="E96" i="1" s="1"/>
  <c r="D95" i="1"/>
  <c r="D96" i="1" s="1"/>
  <c r="C95" i="1"/>
  <c r="C96" i="1" s="1"/>
  <c r="B95" i="1"/>
  <c r="B96" i="1" s="1"/>
  <c r="O87" i="1"/>
  <c r="O88" i="1" s="1"/>
  <c r="N87" i="1"/>
  <c r="N88" i="1" s="1"/>
  <c r="M87" i="1"/>
  <c r="M88" i="1" s="1"/>
  <c r="L87" i="1"/>
  <c r="L88" i="1" s="1"/>
  <c r="K87" i="1"/>
  <c r="K88" i="1" s="1"/>
  <c r="J87" i="1"/>
  <c r="J88" i="1" s="1"/>
  <c r="G87" i="1"/>
  <c r="G88" i="1" s="1"/>
  <c r="F87" i="1"/>
  <c r="F88" i="1" s="1"/>
  <c r="E87" i="1"/>
  <c r="E88" i="1" s="1"/>
  <c r="D87" i="1"/>
  <c r="D88" i="1" s="1"/>
  <c r="C87" i="1"/>
  <c r="C88" i="1" s="1"/>
  <c r="B87" i="1"/>
  <c r="B88" i="1" s="1"/>
  <c r="O79" i="1"/>
  <c r="O80" i="1" s="1"/>
  <c r="N79" i="1"/>
  <c r="N80" i="1" s="1"/>
  <c r="M79" i="1"/>
  <c r="M80" i="1" s="1"/>
  <c r="L79" i="1"/>
  <c r="L80" i="1" s="1"/>
  <c r="K79" i="1"/>
  <c r="K80" i="1" s="1"/>
  <c r="J79" i="1"/>
  <c r="J80" i="1" s="1"/>
  <c r="G79" i="1"/>
  <c r="G80" i="1" s="1"/>
  <c r="F79" i="1"/>
  <c r="F80" i="1" s="1"/>
  <c r="E79" i="1"/>
  <c r="E80" i="1" s="1"/>
  <c r="D79" i="1"/>
  <c r="D80" i="1" s="1"/>
  <c r="C79" i="1"/>
  <c r="C80" i="1" s="1"/>
  <c r="B79" i="1"/>
  <c r="B80" i="1" s="1"/>
  <c r="O73" i="1"/>
  <c r="O74" i="1" s="1"/>
  <c r="N73" i="1"/>
  <c r="N74" i="1" s="1"/>
  <c r="M73" i="1"/>
  <c r="M74" i="1" s="1"/>
  <c r="L73" i="1"/>
  <c r="L74" i="1" s="1"/>
  <c r="K73" i="1"/>
  <c r="K74" i="1" s="1"/>
  <c r="J73" i="1"/>
  <c r="J74" i="1" s="1"/>
  <c r="G73" i="1"/>
  <c r="G74" i="1" s="1"/>
  <c r="F73" i="1"/>
  <c r="F74" i="1" s="1"/>
  <c r="E73" i="1"/>
  <c r="E74" i="1" s="1"/>
  <c r="D73" i="1"/>
  <c r="D74" i="1" s="1"/>
  <c r="C73" i="1"/>
  <c r="C74" i="1" s="1"/>
  <c r="B73" i="1"/>
  <c r="B74" i="1" s="1"/>
  <c r="C65" i="1"/>
  <c r="C66" i="1" s="1"/>
  <c r="O65" i="1"/>
  <c r="O66" i="1" s="1"/>
  <c r="N65" i="1"/>
  <c r="N66" i="1" s="1"/>
  <c r="M65" i="1"/>
  <c r="M66" i="1" s="1"/>
  <c r="L65" i="1"/>
  <c r="L66" i="1" s="1"/>
  <c r="K65" i="1"/>
  <c r="K66" i="1" s="1"/>
  <c r="J65" i="1"/>
  <c r="J66" i="1" s="1"/>
  <c r="G65" i="1"/>
  <c r="G66" i="1" s="1"/>
  <c r="F65" i="1"/>
  <c r="F66" i="1" s="1"/>
  <c r="E65" i="1"/>
  <c r="E66" i="1" s="1"/>
  <c r="D65" i="1"/>
  <c r="D66" i="1" s="1"/>
  <c r="B65" i="1"/>
  <c r="B66" i="1" s="1"/>
  <c r="L58" i="1"/>
  <c r="L59" i="1" s="1"/>
  <c r="O58" i="1"/>
  <c r="O59" i="1" s="1"/>
  <c r="N58" i="1"/>
  <c r="N59" i="1" s="1"/>
  <c r="M58" i="1"/>
  <c r="M59" i="1" s="1"/>
  <c r="K58" i="1"/>
  <c r="K59" i="1" s="1"/>
  <c r="J58" i="1"/>
  <c r="J59" i="1" s="1"/>
  <c r="G58" i="1"/>
  <c r="G59" i="1" s="1"/>
  <c r="F58" i="1"/>
  <c r="F59" i="1" s="1"/>
  <c r="E58" i="1"/>
  <c r="E59" i="1" s="1"/>
  <c r="D58" i="1"/>
  <c r="D59" i="1" s="1"/>
  <c r="C58" i="1"/>
  <c r="C59" i="1" s="1"/>
  <c r="B58" i="1"/>
  <c r="B59" i="1" s="1"/>
  <c r="O50" i="1"/>
  <c r="O51" i="1" s="1"/>
  <c r="N50" i="1"/>
  <c r="N51" i="1" s="1"/>
  <c r="M50" i="1"/>
  <c r="M51" i="1" s="1"/>
  <c r="L50" i="1"/>
  <c r="L51" i="1" s="1"/>
  <c r="K50" i="1"/>
  <c r="K51" i="1" s="1"/>
  <c r="J50" i="1"/>
  <c r="J51" i="1" s="1"/>
  <c r="G50" i="1"/>
  <c r="G51" i="1" s="1"/>
  <c r="F50" i="1"/>
  <c r="F51" i="1" s="1"/>
  <c r="E50" i="1"/>
  <c r="E51" i="1" s="1"/>
  <c r="D50" i="1"/>
  <c r="D51" i="1" s="1"/>
  <c r="C50" i="1"/>
  <c r="C51" i="1" s="1"/>
  <c r="B50" i="1"/>
  <c r="B51" i="1" s="1"/>
  <c r="O42" i="1"/>
  <c r="O43" i="1" s="1"/>
  <c r="N42" i="1"/>
  <c r="N43" i="1" s="1"/>
  <c r="M42" i="1"/>
  <c r="M43" i="1" s="1"/>
  <c r="L42" i="1"/>
  <c r="L43" i="1" s="1"/>
  <c r="K42" i="1"/>
  <c r="K43" i="1" s="1"/>
  <c r="J42" i="1"/>
  <c r="J43" i="1" s="1"/>
  <c r="G42" i="1"/>
  <c r="G43" i="1" s="1"/>
  <c r="F42" i="1"/>
  <c r="F43" i="1" s="1"/>
  <c r="E42" i="1"/>
  <c r="E43" i="1" s="1"/>
  <c r="D42" i="1"/>
  <c r="D43" i="1" s="1"/>
  <c r="C42" i="1"/>
  <c r="C43" i="1" s="1"/>
  <c r="B42" i="1"/>
  <c r="B43" i="1" s="1"/>
  <c r="O34" i="1"/>
  <c r="O35" i="1" s="1"/>
  <c r="N34" i="1"/>
  <c r="N35" i="1" s="1"/>
  <c r="M34" i="1"/>
  <c r="M35" i="1" s="1"/>
  <c r="L34" i="1"/>
  <c r="L35" i="1" s="1"/>
  <c r="K34" i="1"/>
  <c r="K35" i="1" s="1"/>
  <c r="J34" i="1"/>
  <c r="J35" i="1" s="1"/>
  <c r="D34" i="1"/>
  <c r="D35" i="1" s="1"/>
  <c r="C34" i="1"/>
  <c r="C35" i="1" s="1"/>
  <c r="E34" i="1"/>
  <c r="E35" i="1" s="1"/>
  <c r="F34" i="1"/>
  <c r="F35" i="1" s="1"/>
  <c r="G34" i="1"/>
  <c r="G35" i="1" s="1"/>
  <c r="B34" i="1"/>
  <c r="B35" i="1" s="1"/>
  <c r="O26" i="1"/>
  <c r="O27" i="1" s="1"/>
  <c r="N26" i="1"/>
  <c r="N27" i="1" s="1"/>
  <c r="M26" i="1"/>
  <c r="M27" i="1" s="1"/>
  <c r="L26" i="1"/>
  <c r="L27" i="1" s="1"/>
  <c r="K26" i="1"/>
  <c r="K27" i="1" s="1"/>
  <c r="J26" i="1"/>
  <c r="J27" i="1" s="1"/>
  <c r="G26" i="1"/>
  <c r="G27" i="1" s="1"/>
  <c r="F26" i="1"/>
  <c r="F27" i="1" s="1"/>
  <c r="E26" i="1"/>
  <c r="E27" i="1" s="1"/>
  <c r="D26" i="1"/>
  <c r="D27" i="1" s="1"/>
  <c r="C26" i="1"/>
  <c r="C27" i="1" s="1"/>
  <c r="B26" i="1"/>
  <c r="B27" i="1" s="1"/>
  <c r="B10" i="1" l="1"/>
  <c r="O18" i="1" l="1"/>
  <c r="O19" i="1" s="1"/>
  <c r="N18" i="1"/>
  <c r="N19" i="1" s="1"/>
  <c r="M18" i="1"/>
  <c r="M19" i="1" s="1"/>
  <c r="L18" i="1"/>
  <c r="L19" i="1" s="1"/>
  <c r="K18" i="1"/>
  <c r="K19" i="1" s="1"/>
  <c r="J18" i="1"/>
  <c r="J19" i="1" s="1"/>
  <c r="G18" i="1"/>
  <c r="G19" i="1" s="1"/>
  <c r="F18" i="1"/>
  <c r="F19" i="1" s="1"/>
  <c r="E18" i="1"/>
  <c r="E19" i="1" s="1"/>
  <c r="D18" i="1"/>
  <c r="D19" i="1" s="1"/>
  <c r="C18" i="1"/>
  <c r="C19" i="1" s="1"/>
  <c r="B18" i="1"/>
  <c r="B19" i="1" s="1"/>
  <c r="O10" i="1"/>
  <c r="O11" i="1" s="1"/>
  <c r="N10" i="1"/>
  <c r="N11" i="1" s="1"/>
  <c r="M10" i="1"/>
  <c r="M11" i="1" s="1"/>
  <c r="L10" i="1"/>
  <c r="L11" i="1" s="1"/>
  <c r="K10" i="1"/>
  <c r="K11" i="1" s="1"/>
  <c r="J10" i="1"/>
  <c r="J11" i="1" s="1"/>
  <c r="G10" i="1"/>
  <c r="G11" i="1" s="1"/>
  <c r="F10" i="1"/>
  <c r="F11" i="1" s="1"/>
  <c r="E10" i="1"/>
  <c r="E11" i="1" s="1"/>
  <c r="D10" i="1"/>
  <c r="D11" i="1" s="1"/>
  <c r="C10" i="1"/>
  <c r="C11" i="1" s="1"/>
</calcChain>
</file>

<file path=xl/sharedStrings.xml><?xml version="1.0" encoding="utf-8"?>
<sst xmlns="http://schemas.openxmlformats.org/spreadsheetml/2006/main" count="2470" uniqueCount="285">
  <si>
    <t>GSC spectrosome shape</t>
  </si>
  <si>
    <t>Unirr.</t>
  </si>
  <si>
    <t>1 day post IR</t>
  </si>
  <si>
    <t>2 days post IR</t>
  </si>
  <si>
    <t>Branched fusomes</t>
  </si>
  <si>
    <t xml:space="preserve">Round </t>
  </si>
  <si>
    <t>Elongated</t>
  </si>
  <si>
    <t>≥ 1 branched fusomes</t>
  </si>
  <si>
    <t>No branched fusomes</t>
  </si>
  <si>
    <t>Exp. 1</t>
  </si>
  <si>
    <t>Exp. 2</t>
  </si>
  <si>
    <t>Exp. 3</t>
  </si>
  <si>
    <t>Total</t>
  </si>
  <si>
    <t>Mean</t>
  </si>
  <si>
    <t>Control/nos-Gal4 RNAi (BL 25751)</t>
  </si>
  <si>
    <t>nos&gt;raptor RNAi (BL 34814)</t>
  </si>
  <si>
    <t>nos&gt;raptor RNAi (BL 41912)</t>
  </si>
  <si>
    <t>nos&gt;rictor RNAi (BL 36584)</t>
  </si>
  <si>
    <t xml:space="preserve"> </t>
  </si>
  <si>
    <t>nos&gt;Tsc1 RNAi (BL 35144)</t>
  </si>
  <si>
    <t>nos&gt;rictor RNAi (BL 36699)</t>
  </si>
  <si>
    <t>nos&gt;Tsc1 RNAi (BL 54034)</t>
  </si>
  <si>
    <t>nos&gt;Nprl2 RNAi (BL 57538)</t>
  </si>
  <si>
    <t>nos&gt;Nprl3 RNAi (BL 55384)</t>
  </si>
  <si>
    <t>nos&gt;Nup44a RNAi (BL 38357)</t>
  </si>
  <si>
    <t>nos&gt;mio RNAi (BL 57745)</t>
  </si>
  <si>
    <t>nos&gt;Mitf RNAi (BL 43998)</t>
  </si>
  <si>
    <t>nos&gt;Mitf RNAi (BL 44561)</t>
  </si>
  <si>
    <t>nos&gt;Atg1 RNAi (BL 44034)</t>
  </si>
  <si>
    <t>nos&gt;Atg1 OE (BL 51654)</t>
  </si>
  <si>
    <t>nos&gt;Atg1 OE (BL 51655)</t>
  </si>
  <si>
    <t>nos&gt;Atg13 RNAi (BL 40861)</t>
  </si>
  <si>
    <t>nos&gt;Atg14 RNAi (BL 40858)</t>
  </si>
  <si>
    <t>nos&gt;Atg18a RNAi (BL 34714)</t>
  </si>
  <si>
    <t>nos&gt;Atg3 RNAi (BL 34359)</t>
  </si>
  <si>
    <t>nos&gt;Atg5 RNAi (BL 34899)</t>
  </si>
  <si>
    <t>nos&gt;Atg7 RNAi (BL 34369)</t>
  </si>
  <si>
    <t>nos&gt;Atg12 RNAi (BL 34675)</t>
  </si>
  <si>
    <t>nos&gt;Atg16 RNAi (BL 34358)</t>
  </si>
  <si>
    <t>nos&gt;Atg16 RNAi (BL 58244)</t>
  </si>
  <si>
    <t>nos&gt;RUBCN RNAi (BL 43276)</t>
  </si>
  <si>
    <t>nos&gt;Pink1 RNAi (BL 38262)</t>
  </si>
  <si>
    <t>nos&gt;park RNAi (BL 37509)</t>
  </si>
  <si>
    <t>nos&gt;Drp1 RNAi (BL 51483)</t>
  </si>
  <si>
    <t>nos&gt;Marf/mfn2 RNAi (BL 55189)</t>
  </si>
  <si>
    <t>nos&gt;srl/PGC1a RNAi (BL 33914)</t>
  </si>
  <si>
    <t>nos&gt;cnc/Nrf2 RNAi (BL 40854)</t>
  </si>
  <si>
    <t>Figure 5</t>
  </si>
  <si>
    <t>nos&gt;trx RNAi (BL 33703)</t>
  </si>
  <si>
    <t>nos&gt;Pc RNAi (BL 33964)</t>
  </si>
  <si>
    <t>nos&gt;Sce RNAi (BL 67924)</t>
  </si>
  <si>
    <t>nos&gt;JIL-1 RNAi (BL 57293)</t>
  </si>
  <si>
    <t>nos&gt;mof RNAi (BL 58281)</t>
  </si>
  <si>
    <t>nos&gt;mei-41/ATR RNAi (BL 41934)</t>
  </si>
  <si>
    <t>nos&gt;Set1 RNAi (BL 40931)</t>
  </si>
  <si>
    <t>nos&gt;gpp RNAi (BL 42919)</t>
  </si>
  <si>
    <t>Exp. 4</t>
  </si>
  <si>
    <t>nos&gt;Utx RNAi (BL 34076)</t>
  </si>
  <si>
    <t>nos&gt;rhi/HP1 RNAi (BL 41934)</t>
  </si>
  <si>
    <t>nos&gt;HDAC1 RNAi (BL 34846)</t>
  </si>
  <si>
    <t>nos&gt;Kdm2 RNAi (BL 33699)</t>
  </si>
  <si>
    <t>nos&gt;Gcn5 RNAi (BL 33981)</t>
  </si>
  <si>
    <t>nos&gt;Mt2 RNAi (BL 42906)</t>
  </si>
  <si>
    <t>nos&gt;ref(2)P RNAi (BL 36111)</t>
  </si>
  <si>
    <t>GSC mitochondrial morphology</t>
  </si>
  <si>
    <t xml:space="preserve">Intact </t>
  </si>
  <si>
    <t>Fragmented</t>
  </si>
  <si>
    <t>1 dpi</t>
  </si>
  <si>
    <t>2dpi</t>
  </si>
  <si>
    <t>GSC elongation ratio</t>
  </si>
  <si>
    <t>nos&gt;Jarid2 RNAi (BL ????)</t>
  </si>
  <si>
    <t>nos&gt;Jarid2 RNAi (BL 67924)</t>
  </si>
  <si>
    <t>Control/nos-Gal4 (BL 25751)</t>
  </si>
  <si>
    <t>GSC fragmentation</t>
  </si>
  <si>
    <t>GSC Division (%)</t>
  </si>
  <si>
    <t>Control Unirr</t>
  </si>
  <si>
    <t>Control 1 dpi</t>
  </si>
  <si>
    <t>Control 2 dpi</t>
  </si>
  <si>
    <t>raptor RNAi #2 Unirr</t>
  </si>
  <si>
    <t>raptor RNAi #2 1 dpi</t>
  </si>
  <si>
    <t>raptor RNAi #2 2 dpi</t>
  </si>
  <si>
    <t>rictor RNAi #1 Unirr</t>
  </si>
  <si>
    <t>rictor RNAi #1 1 dpi</t>
  </si>
  <si>
    <t>rictor RNAi #1 2 dpi</t>
  </si>
  <si>
    <t>Tsc1 RNAi #2 Unirr</t>
  </si>
  <si>
    <t>Tsc1 RNAi #2 1 dpi</t>
  </si>
  <si>
    <t>Tsc1 RNAi #2 2 dpi</t>
  </si>
  <si>
    <t>Nprl3 RNAi Unirr</t>
  </si>
  <si>
    <t>Nprl3 RNAi 1 dpi</t>
  </si>
  <si>
    <t>Nprl3 RNAi 2 dpi</t>
  </si>
  <si>
    <t>Mitf RNAi #2 Unirr</t>
  </si>
  <si>
    <t>Mitf RNAi #2 1 dpi</t>
  </si>
  <si>
    <t>Mitf RNAi #2 2 dpi</t>
  </si>
  <si>
    <t>Atg14 RNAi Unirr</t>
  </si>
  <si>
    <t>Atg14 RNAi 1 dpi</t>
  </si>
  <si>
    <t>Atg14 RNAi 2 dpi</t>
  </si>
  <si>
    <t>Atg18a RNAi Unirr</t>
  </si>
  <si>
    <t>Atg18a RNAi 1 dpi</t>
  </si>
  <si>
    <t>Atg18a RNAi 2 dpi</t>
  </si>
  <si>
    <t>Atg3 RNAi Unirr</t>
  </si>
  <si>
    <t>Atg3 RNAi 1 dpi</t>
  </si>
  <si>
    <t>Atg3 RNAi 2 dpi</t>
  </si>
  <si>
    <t>Atg7 RNAi Unirr</t>
  </si>
  <si>
    <t>Atg7 RNAi 1 dpi</t>
  </si>
  <si>
    <t>Atg7 RNAi 2 dpi</t>
  </si>
  <si>
    <t>Atg12 RNAi Unirr</t>
  </si>
  <si>
    <t>Atg12 RNAi 1 dpi</t>
  </si>
  <si>
    <t>Atg12 RNAi 2 dpi</t>
  </si>
  <si>
    <t>Atg16 RNAi #2 Unirr</t>
  </si>
  <si>
    <t>Atg16 RNAi #2 1 dpi</t>
  </si>
  <si>
    <t>Atg16 RNAi #2 2 dpi</t>
  </si>
  <si>
    <t>Pink1 RNAi Unirr</t>
  </si>
  <si>
    <t>Pink1 RNAi 1 dpi</t>
  </si>
  <si>
    <t>Pink1 RNAi 2 dpi</t>
  </si>
  <si>
    <t>park RNAi Unirr</t>
  </si>
  <si>
    <t>park RNAi 1 dpi</t>
  </si>
  <si>
    <t>park RNAi 2 dpi</t>
  </si>
  <si>
    <t>Drp1 RNAi Unirr</t>
  </si>
  <si>
    <t>Drp1 RNAi 1 dpi</t>
  </si>
  <si>
    <t>Drp1 RNAi 2 dpi</t>
  </si>
  <si>
    <t>Marf/mfn2 RNAi Unirr</t>
  </si>
  <si>
    <t>Marf/mfn2 RNAi 1 dpi</t>
  </si>
  <si>
    <t>Marf/mfn2 RNAi 2 dpi</t>
  </si>
  <si>
    <t>srl/PGC1a RNAi Unirr</t>
  </si>
  <si>
    <t>srl/PGC1a RNAi 1 dpi</t>
  </si>
  <si>
    <t>srl/PGC1a RNAi 2 dpi</t>
  </si>
  <si>
    <t>Pc RNAi. Unirr</t>
  </si>
  <si>
    <t>Pc RNAi 1 dpi</t>
  </si>
  <si>
    <t>Pc RNAi 2 dpi</t>
  </si>
  <si>
    <t>Sce/RING1 RNAi Unirr</t>
  </si>
  <si>
    <t>Sce/RING1 RNAi 1 dpi</t>
  </si>
  <si>
    <t>Sce/RING1 RNAi 2 dpi</t>
  </si>
  <si>
    <t>Jarid2 RNAi Unirr</t>
  </si>
  <si>
    <t>Jarid2 RNAi 1 dpi</t>
  </si>
  <si>
    <t>Jarid2 RNAi 2 dpi</t>
  </si>
  <si>
    <t>JIL-1 RNAi Unirr</t>
  </si>
  <si>
    <t>JIL-1 RNAi 1 dpi</t>
  </si>
  <si>
    <t>JIL-1 RNAi 2 dpi</t>
  </si>
  <si>
    <t>mof/KAT8 RNAi Unirr</t>
  </si>
  <si>
    <t>mof/KAT8 RNAi 1 dpi</t>
  </si>
  <si>
    <t>mof/KAT8 RNAi 2 dpi</t>
  </si>
  <si>
    <t>mei-41/ATR RNAi Unirr</t>
  </si>
  <si>
    <t>mei-41/ATR RNAi 1 dpi</t>
  </si>
  <si>
    <t>mei-41/ATR RNAi 2 dpi</t>
  </si>
  <si>
    <t>Set1 RNAi Unirr</t>
  </si>
  <si>
    <t>Set1 RNAi 1 dpi</t>
  </si>
  <si>
    <t>Set1 RNAi 2 dpi</t>
  </si>
  <si>
    <t>gpp/DOT1L RNAi Unirr</t>
  </si>
  <si>
    <t>gpp/DOT1L RNAi 1 dpi</t>
  </si>
  <si>
    <t>gpp/DOT1L RNAi 2 dpi</t>
  </si>
  <si>
    <t>Suz12 RNAi Unirr</t>
  </si>
  <si>
    <t>Suz12 RNAi 1 dpi</t>
  </si>
  <si>
    <t>Suz12 RNAi 2 dpi</t>
  </si>
  <si>
    <t>trx RNAi Unirr</t>
  </si>
  <si>
    <t>trx RNAi 1 dpi</t>
  </si>
  <si>
    <t>trx RNAi 2 dpi</t>
  </si>
  <si>
    <t>Utx RNAi Unirr</t>
  </si>
  <si>
    <t>Utx RNAi 1 dpi</t>
  </si>
  <si>
    <t>Utx RNAi 2 dpi</t>
  </si>
  <si>
    <t>rhi/HP1 RNAi Unirr</t>
  </si>
  <si>
    <t>rhi/HP1 RNAi 1 dpi</t>
  </si>
  <si>
    <t>rhi/HP1 RNAi 2 dpi</t>
  </si>
  <si>
    <t>Jing RNAi Unirr</t>
  </si>
  <si>
    <t>Jing RNAi 1 dpi</t>
  </si>
  <si>
    <t>Jing RNAi 2 dpi</t>
  </si>
  <si>
    <t>Relative Fluorescennce Intensity</t>
  </si>
  <si>
    <t>Tsc1 RNAi Unirr</t>
  </si>
  <si>
    <t>Tsc1 RNAi 1 dpi</t>
  </si>
  <si>
    <t>Tsc1 RNAi 2 dpi</t>
  </si>
  <si>
    <t>Sce RNAi Unirr</t>
  </si>
  <si>
    <t>Sce RNAi 1 dpi</t>
  </si>
  <si>
    <t>Sce RNAi 2 dpi</t>
  </si>
  <si>
    <t>srl RNAi Unirr</t>
  </si>
  <si>
    <t>srl RNAi 1 dpi</t>
  </si>
  <si>
    <t>srl RNAi 2 dpi</t>
  </si>
  <si>
    <t>qPCR</t>
  </si>
  <si>
    <t>Control</t>
  </si>
  <si>
    <t>CycE RNAi</t>
  </si>
  <si>
    <t>Fold Change</t>
  </si>
  <si>
    <t>PH3 positive ceslls (%)</t>
  </si>
  <si>
    <t>DMSO</t>
  </si>
  <si>
    <t>Rapamycin</t>
  </si>
  <si>
    <t>DMSO+EPZ</t>
  </si>
  <si>
    <t>Rapamycin+EPZ</t>
  </si>
  <si>
    <t>Rapamcin</t>
  </si>
  <si>
    <t>Normalized OCR</t>
  </si>
  <si>
    <t>Time (minutes)</t>
  </si>
  <si>
    <t>Wildtype</t>
  </si>
  <si>
    <t>PINK1 KO1-1</t>
  </si>
  <si>
    <t>PINK1 KO-2</t>
  </si>
  <si>
    <t>SEM</t>
  </si>
  <si>
    <t>N</t>
  </si>
  <si>
    <t>WTCT mitochondria area</t>
  </si>
  <si>
    <t>Control+DMSO</t>
  </si>
  <si>
    <t>Control+Rapamycin</t>
  </si>
  <si>
    <t>Pink1 KO-1+DMSO</t>
  </si>
  <si>
    <t>Pink1 KO-1+Rapamycin</t>
  </si>
  <si>
    <t>Pink1 KO-2+DMSO</t>
  </si>
  <si>
    <t>Pink1 KO-2+Rapamycin</t>
  </si>
  <si>
    <t>WTCT cells with reduced mitochondria</t>
  </si>
  <si>
    <t>H4K16Ac band intensity</t>
  </si>
  <si>
    <t>WTCT cells with positive PH3 (%)</t>
  </si>
  <si>
    <t>nos-Gal4 Unirr</t>
  </si>
  <si>
    <t>nos-Gal4 1 dpi</t>
  </si>
  <si>
    <t>nos-Gal4 2 dpi</t>
  </si>
  <si>
    <t>WTC cells with reduced mitochondria (%)</t>
  </si>
  <si>
    <t>Wildtype+DMSO</t>
  </si>
  <si>
    <t>Wildtype+Rapamycin</t>
  </si>
  <si>
    <t>Pink1 KD+DMSO</t>
  </si>
  <si>
    <t>Pink1 KD+Rapamycin</t>
  </si>
  <si>
    <t>WTC cells with positive PH3 (%)</t>
  </si>
  <si>
    <t>GSC with reduced mitochondria</t>
  </si>
  <si>
    <t>S phase</t>
  </si>
  <si>
    <t>G1 phase</t>
  </si>
  <si>
    <t>G2/M</t>
  </si>
  <si>
    <t>G1/S or G0</t>
  </si>
  <si>
    <t>Unirr</t>
  </si>
  <si>
    <t>RFP+ only</t>
  </si>
  <si>
    <t>GFP+ only</t>
  </si>
  <si>
    <t>RFP+/GFP+</t>
  </si>
  <si>
    <t>RFP-/GFP-</t>
  </si>
  <si>
    <t>n= 203</t>
  </si>
  <si>
    <t>Total GSCs counted</t>
  </si>
  <si>
    <t>GSC spectrosome  elongation (%)</t>
  </si>
  <si>
    <t>E(z) RNAi Unirr</t>
  </si>
  <si>
    <t>E(z) RNAi 1 dpi</t>
  </si>
  <si>
    <t>E(z) RNAi 2 dpi</t>
  </si>
  <si>
    <t>GSCs with punctae (%)</t>
  </si>
  <si>
    <t>2 dpi</t>
  </si>
  <si>
    <t>mCherry-Atg8a punctae</t>
  </si>
  <si>
    <t>GSC with punctae (%)</t>
  </si>
  <si>
    <t xml:space="preserve">GSC spectrosome  elongation (%) </t>
  </si>
  <si>
    <t>Atg1 OE #1 Unirr</t>
  </si>
  <si>
    <t>Atg1 OE #1 1 dpi</t>
  </si>
  <si>
    <t>Atg1 OE #1 2 dpi</t>
  </si>
  <si>
    <t>H3K27me3 intensity/DAPI area </t>
  </si>
  <si>
    <t>Fold change</t>
  </si>
  <si>
    <t>Relative Area (Area/Dapi Area)</t>
  </si>
  <si>
    <t>mCherry-Atg8a Punctae Pink1 RNAi</t>
  </si>
  <si>
    <t>mCherry-Atg8a Punctae Jarid2 RNAi</t>
  </si>
  <si>
    <t>Relative Fluorescence Area</t>
  </si>
  <si>
    <t>Cyclin E</t>
  </si>
  <si>
    <t>ATPsyn B</t>
  </si>
  <si>
    <t>Mitochondrial reduction Positive</t>
  </si>
  <si>
    <t>Mitochondrial reductionNegative</t>
  </si>
  <si>
    <t>Tsc1 Unirr</t>
  </si>
  <si>
    <t>% of cells with reduced mitochondria</t>
  </si>
  <si>
    <t>Reduced</t>
  </si>
  <si>
    <t>Not reduced</t>
  </si>
  <si>
    <t>GSC area mitochondria/Dapi</t>
  </si>
  <si>
    <t>Uniradiated</t>
  </si>
  <si>
    <t>Irraidated</t>
  </si>
  <si>
    <t>iPSC with nuclear Tfe3 (%)</t>
  </si>
  <si>
    <t>iPSC with reduced mitochondria</t>
  </si>
  <si>
    <t>RAPA</t>
  </si>
  <si>
    <t>MG132+RAPA</t>
  </si>
  <si>
    <t>Fold change_Cyclin E intensity/DAPI area</t>
  </si>
  <si>
    <t>WTC cells with reduced cyclin E positive  mitochondria (%)</t>
  </si>
  <si>
    <t>nos&gt;RUBICON RNAi (BL 43276)</t>
  </si>
  <si>
    <t>Figure- 1L</t>
  </si>
  <si>
    <t>Figure-2D</t>
  </si>
  <si>
    <t>Figure- 3E</t>
  </si>
  <si>
    <t>Figure-4B</t>
  </si>
  <si>
    <t>Figure-4D</t>
  </si>
  <si>
    <t>Figure-5F</t>
  </si>
  <si>
    <t>Figure -6F</t>
  </si>
  <si>
    <t>Figure-6G</t>
  </si>
  <si>
    <t>Figure-6H</t>
  </si>
  <si>
    <t>Figure-6J</t>
  </si>
  <si>
    <t>Figure-6K</t>
  </si>
  <si>
    <t>Figure-7C</t>
  </si>
  <si>
    <t>Figure-7F</t>
  </si>
  <si>
    <t>Figure-7G</t>
  </si>
  <si>
    <t>Figure-7J</t>
  </si>
  <si>
    <t>Figure-7M</t>
  </si>
  <si>
    <t>Supplemental Figure-1C</t>
  </si>
  <si>
    <t>Figure 1 IR Paradigm</t>
  </si>
  <si>
    <t>Figure 2  IR Paradigm</t>
  </si>
  <si>
    <t>Figure 3  IR Paradigm</t>
  </si>
  <si>
    <t>Figure 4  IR Paradigm</t>
  </si>
  <si>
    <t>Suppl. Fig 1D</t>
  </si>
  <si>
    <t>Suppl. Fig 1E</t>
  </si>
  <si>
    <t>Suppl Fig 1F</t>
  </si>
  <si>
    <t>Suppl Fig 2C</t>
  </si>
  <si>
    <t>Suppl Fig 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b/>
      <u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u/>
      <sz val="12"/>
      <color theme="1"/>
      <name val="Calibri"/>
      <family val="2"/>
    </font>
    <font>
      <sz val="12"/>
      <color rgb="FF000000"/>
      <name val="Calibri"/>
      <family val="2"/>
    </font>
    <font>
      <sz val="8"/>
      <name val="Calibri"/>
      <family val="2"/>
      <scheme val="minor"/>
    </font>
    <font>
      <sz val="10"/>
      <color theme="1"/>
      <name val="Arial"/>
      <family val="2"/>
    </font>
    <font>
      <sz val="12"/>
      <name val="Arial"/>
    </font>
    <font>
      <sz val="10"/>
      <color rgb="FF000000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2"/>
      <color rgb="FF000000"/>
      <name val="Times New Roman"/>
      <family val="1"/>
    </font>
    <font>
      <sz val="11"/>
      <color rgb="FF000000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</fills>
  <borders count="3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auto="1"/>
      </right>
      <top/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indexed="64"/>
      </right>
      <top style="medium">
        <color indexed="64"/>
      </top>
      <bottom/>
      <diagonal/>
    </border>
    <border>
      <left style="medium">
        <color auto="1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25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4" xfId="0" applyFont="1" applyBorder="1"/>
    <xf numFmtId="0" fontId="0" fillId="0" borderId="5" xfId="0" applyFont="1" applyBorder="1"/>
    <xf numFmtId="0" fontId="0" fillId="0" borderId="6" xfId="0" applyFont="1" applyBorder="1"/>
    <xf numFmtId="0" fontId="0" fillId="0" borderId="8" xfId="0" applyFont="1" applyBorder="1"/>
    <xf numFmtId="0" fontId="0" fillId="0" borderId="9" xfId="0" applyFont="1" applyBorder="1"/>
    <xf numFmtId="0" fontId="0" fillId="2" borderId="10" xfId="0" applyFont="1" applyFill="1" applyBorder="1"/>
    <xf numFmtId="0" fontId="0" fillId="2" borderId="4" xfId="0" applyFont="1" applyFill="1" applyBorder="1"/>
    <xf numFmtId="0" fontId="0" fillId="2" borderId="5" xfId="0" applyFont="1" applyFill="1" applyBorder="1"/>
    <xf numFmtId="0" fontId="0" fillId="2" borderId="11" xfId="0" applyFont="1" applyFill="1" applyBorder="1"/>
    <xf numFmtId="2" fontId="0" fillId="2" borderId="12" xfId="0" applyNumberFormat="1" applyFont="1" applyFill="1" applyBorder="1"/>
    <xf numFmtId="2" fontId="0" fillId="2" borderId="13" xfId="0" applyNumberFormat="1" applyFont="1" applyFill="1" applyBorder="1"/>
    <xf numFmtId="0" fontId="3" fillId="0" borderId="0" xfId="0" applyFont="1" applyBorder="1"/>
    <xf numFmtId="0" fontId="0" fillId="0" borderId="17" xfId="0" applyFont="1" applyBorder="1"/>
    <xf numFmtId="0" fontId="0" fillId="2" borderId="17" xfId="0" applyFont="1" applyFill="1" applyBorder="1"/>
    <xf numFmtId="2" fontId="0" fillId="2" borderId="18" xfId="0" applyNumberFormat="1" applyFont="1" applyFill="1" applyBorder="1"/>
    <xf numFmtId="0" fontId="1" fillId="0" borderId="19" xfId="0" applyFont="1" applyBorder="1"/>
    <xf numFmtId="0" fontId="0" fillId="0" borderId="20" xfId="0" applyFont="1" applyBorder="1"/>
    <xf numFmtId="0" fontId="0" fillId="0" borderId="0" xfId="0" applyFont="1" applyBorder="1"/>
    <xf numFmtId="0" fontId="1" fillId="0" borderId="19" xfId="0" applyFont="1" applyFill="1" applyBorder="1"/>
    <xf numFmtId="0" fontId="0" fillId="0" borderId="20" xfId="0" applyFont="1" applyFill="1" applyBorder="1"/>
    <xf numFmtId="0" fontId="4" fillId="0" borderId="0" xfId="0" applyFont="1"/>
    <xf numFmtId="0" fontId="0" fillId="0" borderId="24" xfId="0" applyFont="1" applyBorder="1"/>
    <xf numFmtId="0" fontId="0" fillId="0" borderId="25" xfId="0" applyFont="1" applyBorder="1"/>
    <xf numFmtId="0" fontId="0" fillId="0" borderId="26" xfId="0" applyFont="1" applyBorder="1"/>
    <xf numFmtId="0" fontId="0" fillId="0" borderId="23" xfId="0" applyFont="1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center"/>
    </xf>
    <xf numFmtId="0" fontId="5" fillId="0" borderId="19" xfId="0" applyFont="1" applyBorder="1"/>
    <xf numFmtId="0" fontId="5" fillId="0" borderId="19" xfId="0" applyFont="1" applyFill="1" applyBorder="1"/>
    <xf numFmtId="0" fontId="8" fillId="0" borderId="16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6" fillId="0" borderId="17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20" xfId="0" applyFont="1" applyBorder="1"/>
    <xf numFmtId="0" fontId="8" fillId="0" borderId="23" xfId="0" applyFont="1" applyBorder="1"/>
    <xf numFmtId="0" fontId="8" fillId="0" borderId="6" xfId="0" applyFont="1" applyBorder="1"/>
    <xf numFmtId="0" fontId="6" fillId="0" borderId="23" xfId="0" applyFont="1" applyBorder="1"/>
    <xf numFmtId="0" fontId="6" fillId="0" borderId="6" xfId="0" applyFont="1" applyBorder="1"/>
    <xf numFmtId="0" fontId="6" fillId="0" borderId="20" xfId="0" applyFont="1" applyFill="1" applyBorder="1"/>
    <xf numFmtId="0" fontId="6" fillId="0" borderId="24" xfId="0" applyFont="1" applyBorder="1"/>
    <xf numFmtId="0" fontId="6" fillId="0" borderId="8" xfId="0" applyFont="1" applyBorder="1"/>
    <xf numFmtId="0" fontId="6" fillId="0" borderId="25" xfId="0" applyFont="1" applyBorder="1"/>
    <xf numFmtId="0" fontId="6" fillId="0" borderId="26" xfId="0" applyFont="1" applyBorder="1"/>
    <xf numFmtId="0" fontId="6" fillId="2" borderId="10" xfId="0" applyFont="1" applyFill="1" applyBorder="1"/>
    <xf numFmtId="0" fontId="6" fillId="2" borderId="17" xfId="0" applyFont="1" applyFill="1" applyBorder="1"/>
    <xf numFmtId="0" fontId="6" fillId="2" borderId="4" xfId="0" applyFont="1" applyFill="1" applyBorder="1"/>
    <xf numFmtId="0" fontId="6" fillId="2" borderId="5" xfId="0" applyFont="1" applyFill="1" applyBorder="1"/>
    <xf numFmtId="0" fontId="6" fillId="2" borderId="11" xfId="0" applyFont="1" applyFill="1" applyBorder="1"/>
    <xf numFmtId="2" fontId="6" fillId="2" borderId="18" xfId="0" applyNumberFormat="1" applyFont="1" applyFill="1" applyBorder="1"/>
    <xf numFmtId="2" fontId="6" fillId="2" borderId="12" xfId="0" applyNumberFormat="1" applyFont="1" applyFill="1" applyBorder="1"/>
    <xf numFmtId="2" fontId="6" fillId="2" borderId="14" xfId="0" applyNumberFormat="1" applyFont="1" applyFill="1" applyBorder="1"/>
    <xf numFmtId="0" fontId="6" fillId="0" borderId="15" xfId="0" applyFont="1" applyBorder="1"/>
    <xf numFmtId="2" fontId="6" fillId="2" borderId="13" xfId="0" applyNumberFormat="1" applyFont="1" applyFill="1" applyBorder="1"/>
    <xf numFmtId="0" fontId="5" fillId="0" borderId="1" xfId="0" applyFont="1" applyBorder="1"/>
    <xf numFmtId="0" fontId="6" fillId="0" borderId="7" xfId="0" applyFont="1" applyBorder="1"/>
    <xf numFmtId="0" fontId="6" fillId="0" borderId="0" xfId="0" applyFont="1" applyBorder="1"/>
    <xf numFmtId="0" fontId="6" fillId="0" borderId="9" xfId="0" applyFont="1" applyBorder="1"/>
    <xf numFmtId="0" fontId="6" fillId="0" borderId="29" xfId="0" applyFont="1" applyBorder="1"/>
    <xf numFmtId="0" fontId="6" fillId="2" borderId="21" xfId="0" applyFont="1" applyFill="1" applyBorder="1"/>
    <xf numFmtId="2" fontId="6" fillId="2" borderId="22" xfId="0" applyNumberFormat="1" applyFont="1" applyFill="1" applyBorder="1"/>
    <xf numFmtId="0" fontId="6" fillId="0" borderId="30" xfId="0" applyFont="1" applyBorder="1"/>
    <xf numFmtId="0" fontId="0" fillId="0" borderId="31" xfId="0" applyFont="1" applyBorder="1"/>
    <xf numFmtId="0" fontId="6" fillId="0" borderId="21" xfId="0" applyFont="1" applyBorder="1"/>
    <xf numFmtId="0" fontId="6" fillId="0" borderId="31" xfId="0" applyFont="1" applyBorder="1"/>
    <xf numFmtId="0" fontId="6" fillId="0" borderId="0" xfId="0" applyFont="1" applyFill="1" applyBorder="1"/>
    <xf numFmtId="2" fontId="6" fillId="0" borderId="0" xfId="0" applyNumberFormat="1" applyFont="1" applyFill="1" applyBorder="1"/>
    <xf numFmtId="0" fontId="5" fillId="0" borderId="0" xfId="0" applyFont="1" applyBorder="1"/>
    <xf numFmtId="164" fontId="8" fillId="0" borderId="0" xfId="0" applyNumberFormat="1" applyFont="1" applyBorder="1"/>
    <xf numFmtId="164" fontId="0" fillId="0" borderId="0" xfId="0" applyNumberFormat="1"/>
    <xf numFmtId="0" fontId="6" fillId="0" borderId="0" xfId="0" applyFont="1" applyFill="1"/>
    <xf numFmtId="0" fontId="10" fillId="0" borderId="0" xfId="0" applyFont="1" applyBorder="1"/>
    <xf numFmtId="0" fontId="10" fillId="0" borderId="9" xfId="0" applyFont="1" applyBorder="1"/>
    <xf numFmtId="0" fontId="0" fillId="3" borderId="0" xfId="0" applyFill="1"/>
    <xf numFmtId="0" fontId="11" fillId="0" borderId="0" xfId="0" applyFont="1" applyAlignment="1">
      <alignment horizontal="center"/>
    </xf>
    <xf numFmtId="0" fontId="11" fillId="0" borderId="0" xfId="0" applyFont="1"/>
    <xf numFmtId="0" fontId="12" fillId="3" borderId="0" xfId="0" applyFont="1" applyFill="1"/>
    <xf numFmtId="0" fontId="13" fillId="0" borderId="0" xfId="0" applyFont="1" applyAlignment="1">
      <alignment horizontal="center"/>
    </xf>
    <xf numFmtId="0" fontId="13" fillId="0" borderId="0" xfId="0" applyFont="1"/>
    <xf numFmtId="0" fontId="11" fillId="3" borderId="0" xfId="0" applyFont="1" applyFill="1" applyAlignment="1">
      <alignment horizontal="left"/>
    </xf>
    <xf numFmtId="0" fontId="11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0" fillId="0" borderId="0" xfId="0" applyFont="1" applyFill="1"/>
    <xf numFmtId="0" fontId="14" fillId="0" borderId="0" xfId="0" applyFont="1" applyAlignment="1">
      <alignment horizontal="left" vertical="center" readingOrder="1"/>
    </xf>
    <xf numFmtId="0" fontId="14" fillId="3" borderId="0" xfId="0" applyFont="1" applyFill="1" applyAlignment="1">
      <alignment horizontal="left" vertical="center" readingOrder="1"/>
    </xf>
    <xf numFmtId="0" fontId="15" fillId="0" borderId="0" xfId="0" applyFont="1" applyAlignment="1">
      <alignment horizontal="center" vertical="center" readingOrder="1"/>
    </xf>
    <xf numFmtId="0" fontId="14" fillId="0" borderId="0" xfId="0" applyFont="1" applyAlignment="1">
      <alignment horizontal="center" vertical="center" readingOrder="1"/>
    </xf>
    <xf numFmtId="0" fontId="14" fillId="0" borderId="0" xfId="0" applyFont="1" applyBorder="1" applyAlignment="1">
      <alignment horizontal="center" vertical="center" readingOrder="1"/>
    </xf>
    <xf numFmtId="0" fontId="0" fillId="0" borderId="0" xfId="0" applyBorder="1"/>
    <xf numFmtId="0" fontId="3" fillId="0" borderId="0" xfId="0" applyFont="1"/>
    <xf numFmtId="0" fontId="16" fillId="0" borderId="0" xfId="0" applyFont="1" applyAlignment="1">
      <alignment horizontal="left" vertical="center" readingOrder="1"/>
    </xf>
    <xf numFmtId="0" fontId="16" fillId="3" borderId="0" xfId="0" applyFont="1" applyFill="1" applyAlignment="1">
      <alignment horizontal="left" vertical="center" readingOrder="1"/>
    </xf>
    <xf numFmtId="0" fontId="14" fillId="0" borderId="0" xfId="0" applyFont="1"/>
    <xf numFmtId="0" fontId="3" fillId="3" borderId="0" xfId="0" applyFont="1" applyFill="1"/>
    <xf numFmtId="0" fontId="14" fillId="3" borderId="0" xfId="0" applyFont="1" applyFill="1" applyAlignment="1">
      <alignment horizontal="center" vertical="center" readingOrder="1"/>
    </xf>
    <xf numFmtId="0" fontId="1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13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8" fillId="0" borderId="27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08EB3-ECC1-BA4B-B714-BF89FB428A1D}">
  <dimension ref="A1:U104"/>
  <sheetViews>
    <sheetView zoomScaleNormal="100" workbookViewId="0">
      <selection activeCell="H19" sqref="H19"/>
    </sheetView>
  </sheetViews>
  <sheetFormatPr baseColWidth="10" defaultRowHeight="16" x14ac:dyDescent="0.2"/>
  <cols>
    <col min="1" max="1" width="32.33203125" style="30" customWidth="1"/>
    <col min="2" max="8" width="10.83203125" style="30"/>
    <col min="9" max="9" width="24.6640625" style="30" customWidth="1"/>
    <col min="10" max="16384" width="10.83203125" style="30"/>
  </cols>
  <sheetData>
    <row r="1" spans="1:21" x14ac:dyDescent="0.2">
      <c r="A1" s="29" t="s">
        <v>276</v>
      </c>
    </row>
    <row r="3" spans="1:21" x14ac:dyDescent="0.2">
      <c r="A3" s="31"/>
    </row>
    <row r="4" spans="1:21" ht="17" thickBot="1" x14ac:dyDescent="0.25">
      <c r="A4" s="29"/>
      <c r="B4" s="32"/>
    </row>
    <row r="5" spans="1:21" ht="17" thickBot="1" x14ac:dyDescent="0.25">
      <c r="A5" s="33" t="s">
        <v>0</v>
      </c>
      <c r="B5" s="110" t="s">
        <v>1</v>
      </c>
      <c r="C5" s="111"/>
      <c r="D5" s="108" t="s">
        <v>2</v>
      </c>
      <c r="E5" s="108"/>
      <c r="F5" s="108" t="s">
        <v>3</v>
      </c>
      <c r="G5" s="109"/>
      <c r="I5" s="34" t="s">
        <v>4</v>
      </c>
      <c r="J5" s="35" t="s">
        <v>1</v>
      </c>
      <c r="K5" s="36"/>
      <c r="L5" s="112" t="s">
        <v>2</v>
      </c>
      <c r="M5" s="115"/>
      <c r="N5" s="112" t="s">
        <v>3</v>
      </c>
      <c r="O5" s="113"/>
      <c r="Q5" s="73" t="s">
        <v>69</v>
      </c>
      <c r="R5" s="62"/>
      <c r="S5" s="62"/>
      <c r="T5" s="62"/>
      <c r="U5" s="62"/>
    </row>
    <row r="6" spans="1:21" x14ac:dyDescent="0.2">
      <c r="A6" s="33" t="s">
        <v>14</v>
      </c>
      <c r="B6" s="37" t="s">
        <v>5</v>
      </c>
      <c r="C6" s="38" t="s">
        <v>6</v>
      </c>
      <c r="D6" s="38" t="s">
        <v>5</v>
      </c>
      <c r="E6" s="38" t="s">
        <v>6</v>
      </c>
      <c r="F6" s="38" t="s">
        <v>5</v>
      </c>
      <c r="G6" s="39" t="s">
        <v>6</v>
      </c>
      <c r="I6" s="33" t="s">
        <v>14</v>
      </c>
      <c r="J6" s="37" t="s">
        <v>7</v>
      </c>
      <c r="K6" s="38" t="s">
        <v>8</v>
      </c>
      <c r="L6" s="38" t="s">
        <v>7</v>
      </c>
      <c r="M6" s="38" t="s">
        <v>8</v>
      </c>
      <c r="N6" s="38" t="s">
        <v>7</v>
      </c>
      <c r="O6" s="39" t="s">
        <v>8</v>
      </c>
      <c r="Q6" s="73" t="s">
        <v>14</v>
      </c>
      <c r="R6" s="62" t="s">
        <v>1</v>
      </c>
      <c r="S6" s="62" t="s">
        <v>67</v>
      </c>
      <c r="T6" s="62" t="s">
        <v>68</v>
      </c>
      <c r="U6" s="62"/>
    </row>
    <row r="7" spans="1:21" x14ac:dyDescent="0.2">
      <c r="A7" s="40" t="s">
        <v>9</v>
      </c>
      <c r="B7" s="41">
        <v>73</v>
      </c>
      <c r="C7" s="42">
        <v>27</v>
      </c>
      <c r="D7" s="43">
        <v>113</v>
      </c>
      <c r="E7" s="44">
        <v>9</v>
      </c>
      <c r="F7" s="43">
        <v>52</v>
      </c>
      <c r="G7" s="44">
        <v>23</v>
      </c>
      <c r="I7" s="45" t="s">
        <v>9</v>
      </c>
      <c r="J7" s="43">
        <v>46</v>
      </c>
      <c r="K7" s="44">
        <v>2</v>
      </c>
      <c r="L7" s="43">
        <v>2</v>
      </c>
      <c r="M7" s="44">
        <v>56</v>
      </c>
      <c r="N7" s="43">
        <v>1</v>
      </c>
      <c r="O7" s="44">
        <v>45</v>
      </c>
      <c r="Q7" s="62" t="s">
        <v>9</v>
      </c>
      <c r="R7" s="74">
        <f>(C7/(B7+C7))*100</f>
        <v>27</v>
      </c>
      <c r="S7" s="74">
        <f>(E7/(D7+E7))*100</f>
        <v>7.3770491803278686</v>
      </c>
      <c r="T7" s="74">
        <f>(G7/(F7+G7))*100</f>
        <v>30.666666666666664</v>
      </c>
      <c r="U7" s="62"/>
    </row>
    <row r="8" spans="1:21" x14ac:dyDescent="0.2">
      <c r="A8" s="40" t="s">
        <v>10</v>
      </c>
      <c r="B8" s="46">
        <v>76</v>
      </c>
      <c r="C8" s="47">
        <v>30</v>
      </c>
      <c r="D8" s="46">
        <v>101</v>
      </c>
      <c r="E8" s="47">
        <v>7</v>
      </c>
      <c r="F8" s="46">
        <v>53</v>
      </c>
      <c r="G8" s="47">
        <v>16</v>
      </c>
      <c r="I8" s="45" t="s">
        <v>10</v>
      </c>
      <c r="J8" s="46">
        <v>43</v>
      </c>
      <c r="K8" s="47">
        <v>2</v>
      </c>
      <c r="L8" s="46">
        <v>2</v>
      </c>
      <c r="M8" s="47">
        <v>51</v>
      </c>
      <c r="N8" s="46">
        <v>2</v>
      </c>
      <c r="O8" s="47">
        <v>41</v>
      </c>
      <c r="Q8" s="62" t="s">
        <v>10</v>
      </c>
      <c r="R8" s="74">
        <f>(C8/(B8+C8))*100</f>
        <v>28.30188679245283</v>
      </c>
      <c r="S8" s="74">
        <f>(E8/(D8+E8))*100</f>
        <v>6.481481481481481</v>
      </c>
      <c r="T8" s="74">
        <f>(G8/(F8+G8))*100</f>
        <v>23.188405797101449</v>
      </c>
      <c r="U8" s="62"/>
    </row>
    <row r="9" spans="1:21" x14ac:dyDescent="0.2">
      <c r="A9" s="40" t="s">
        <v>11</v>
      </c>
      <c r="B9" s="48">
        <v>48</v>
      </c>
      <c r="C9" s="49">
        <v>17</v>
      </c>
      <c r="D9" s="48">
        <v>43</v>
      </c>
      <c r="E9" s="49">
        <v>3</v>
      </c>
      <c r="F9" s="48">
        <v>32</v>
      </c>
      <c r="G9" s="49">
        <v>11</v>
      </c>
      <c r="I9" s="45" t="s">
        <v>11</v>
      </c>
      <c r="J9" s="48">
        <v>30</v>
      </c>
      <c r="K9" s="49">
        <v>1</v>
      </c>
      <c r="L9" s="48">
        <v>0</v>
      </c>
      <c r="M9" s="49">
        <v>23</v>
      </c>
      <c r="N9" s="48">
        <v>0</v>
      </c>
      <c r="O9" s="49">
        <v>28</v>
      </c>
      <c r="Q9" s="62" t="s">
        <v>11</v>
      </c>
      <c r="R9" s="74">
        <f>(C9/(B9+C9))*100</f>
        <v>26.153846153846157</v>
      </c>
      <c r="S9" s="74">
        <f>(E9/(D9+E9))*100</f>
        <v>6.5217391304347823</v>
      </c>
      <c r="T9" s="74">
        <f>(G9/(F9+G9))*100</f>
        <v>25.581395348837212</v>
      </c>
      <c r="U9" s="62"/>
    </row>
    <row r="10" spans="1:21" x14ac:dyDescent="0.2">
      <c r="A10" s="50" t="s">
        <v>12</v>
      </c>
      <c r="B10" s="51">
        <f>SUM(B7:B9)</f>
        <v>197</v>
      </c>
      <c r="C10" s="52">
        <f t="shared" ref="C10:G10" si="0">SUM(C7:C9)</f>
        <v>74</v>
      </c>
      <c r="D10" s="52">
        <f t="shared" si="0"/>
        <v>257</v>
      </c>
      <c r="E10" s="52">
        <f t="shared" si="0"/>
        <v>19</v>
      </c>
      <c r="F10" s="52">
        <f t="shared" si="0"/>
        <v>137</v>
      </c>
      <c r="G10" s="53">
        <f t="shared" si="0"/>
        <v>50</v>
      </c>
      <c r="I10" s="50" t="s">
        <v>12</v>
      </c>
      <c r="J10" s="51">
        <f>SUM(J7:J9)</f>
        <v>119</v>
      </c>
      <c r="K10" s="52">
        <f t="shared" ref="K10:O10" si="1">SUM(K7:K9)</f>
        <v>5</v>
      </c>
      <c r="L10" s="52">
        <f t="shared" si="1"/>
        <v>4</v>
      </c>
      <c r="M10" s="52">
        <f t="shared" si="1"/>
        <v>130</v>
      </c>
      <c r="N10" s="52">
        <f t="shared" si="1"/>
        <v>3</v>
      </c>
      <c r="O10" s="53">
        <f t="shared" si="1"/>
        <v>114</v>
      </c>
      <c r="Q10" s="71"/>
      <c r="R10" s="71"/>
      <c r="S10" s="71"/>
      <c r="T10" s="71"/>
      <c r="U10" s="71"/>
    </row>
    <row r="11" spans="1:21" ht="17" thickBot="1" x14ac:dyDescent="0.25">
      <c r="A11" s="54" t="s">
        <v>13</v>
      </c>
      <c r="B11" s="55">
        <f>B10/COUNT(B7:B9)</f>
        <v>65.666666666666671</v>
      </c>
      <c r="C11" s="56">
        <f>C10/COUNT(C7:C9)</f>
        <v>24.666666666666668</v>
      </c>
      <c r="D11" s="56">
        <f t="shared" ref="D11" si="2">D10/COUNT(D7:D9)</f>
        <v>85.666666666666671</v>
      </c>
      <c r="E11" s="56">
        <f t="shared" ref="E11" si="3">E10/COUNT(E7:E9)</f>
        <v>6.333333333333333</v>
      </c>
      <c r="F11" s="56">
        <f t="shared" ref="F11" si="4">F10/COUNT(F7:F9)</f>
        <v>45.666666666666664</v>
      </c>
      <c r="G11" s="57">
        <f t="shared" ref="G11" si="5">G10/COUNT(G7:G9)</f>
        <v>16.666666666666668</v>
      </c>
      <c r="H11" s="58"/>
      <c r="I11" s="54" t="s">
        <v>13</v>
      </c>
      <c r="J11" s="55">
        <f>J10/COUNT(J7:J9)</f>
        <v>39.666666666666664</v>
      </c>
      <c r="K11" s="56">
        <f>K10/COUNT(K7:K9)</f>
        <v>1.6666666666666667</v>
      </c>
      <c r="L11" s="56">
        <f t="shared" ref="L11" si="6">L10/COUNT(L7:L9)</f>
        <v>1.3333333333333333</v>
      </c>
      <c r="M11" s="56">
        <f t="shared" ref="M11" si="7">M10/COUNT(M7:M9)</f>
        <v>43.333333333333336</v>
      </c>
      <c r="N11" s="56">
        <f t="shared" ref="N11" si="8">N10/COUNT(N7:N9)</f>
        <v>1</v>
      </c>
      <c r="O11" s="59">
        <f t="shared" ref="O11" si="9">O10/COUNT(O7:O9)</f>
        <v>38</v>
      </c>
      <c r="Q11" s="71"/>
      <c r="R11" s="72"/>
      <c r="S11" s="72"/>
      <c r="T11" s="72"/>
      <c r="U11" s="72"/>
    </row>
    <row r="12" spans="1:21" ht="17" thickBot="1" x14ac:dyDescent="0.25"/>
    <row r="13" spans="1:21" ht="17" thickBot="1" x14ac:dyDescent="0.25">
      <c r="A13" s="33" t="s">
        <v>0</v>
      </c>
      <c r="B13" s="110" t="s">
        <v>1</v>
      </c>
      <c r="C13" s="111"/>
      <c r="D13" s="108" t="s">
        <v>2</v>
      </c>
      <c r="E13" s="108"/>
      <c r="F13" s="108" t="s">
        <v>3</v>
      </c>
      <c r="G13" s="109"/>
      <c r="I13" s="60" t="s">
        <v>4</v>
      </c>
      <c r="J13" s="114" t="s">
        <v>1</v>
      </c>
      <c r="K13" s="110"/>
      <c r="L13" s="112" t="s">
        <v>2</v>
      </c>
      <c r="M13" s="115"/>
      <c r="N13" s="112" t="s">
        <v>3</v>
      </c>
      <c r="O13" s="113"/>
      <c r="Q13" s="73" t="s">
        <v>69</v>
      </c>
      <c r="R13" s="62"/>
      <c r="S13" s="62"/>
      <c r="T13" s="62"/>
    </row>
    <row r="14" spans="1:21" x14ac:dyDescent="0.2">
      <c r="A14" s="33" t="s">
        <v>15</v>
      </c>
      <c r="B14" s="37" t="s">
        <v>5</v>
      </c>
      <c r="C14" s="38" t="s">
        <v>6</v>
      </c>
      <c r="D14" s="38" t="s">
        <v>5</v>
      </c>
      <c r="E14" s="38" t="s">
        <v>6</v>
      </c>
      <c r="F14" s="38" t="s">
        <v>5</v>
      </c>
      <c r="G14" s="39" t="s">
        <v>6</v>
      </c>
      <c r="I14" s="33" t="s">
        <v>15</v>
      </c>
      <c r="J14" s="37" t="s">
        <v>7</v>
      </c>
      <c r="K14" s="38" t="s">
        <v>8</v>
      </c>
      <c r="L14" s="38" t="s">
        <v>7</v>
      </c>
      <c r="M14" s="38" t="s">
        <v>8</v>
      </c>
      <c r="N14" s="38" t="s">
        <v>7</v>
      </c>
      <c r="O14" s="39" t="s">
        <v>8</v>
      </c>
      <c r="Q14" s="73" t="s">
        <v>14</v>
      </c>
      <c r="R14" s="62" t="s">
        <v>1</v>
      </c>
      <c r="S14" s="62" t="s">
        <v>67</v>
      </c>
      <c r="T14" s="62" t="s">
        <v>68</v>
      </c>
    </row>
    <row r="15" spans="1:21" x14ac:dyDescent="0.2">
      <c r="A15" s="40" t="s">
        <v>9</v>
      </c>
      <c r="B15" s="41">
        <v>79</v>
      </c>
      <c r="C15" s="42">
        <v>16</v>
      </c>
      <c r="D15" s="43">
        <v>34</v>
      </c>
      <c r="E15" s="44">
        <v>4</v>
      </c>
      <c r="F15" s="43">
        <v>42</v>
      </c>
      <c r="G15" s="61">
        <v>3</v>
      </c>
      <c r="I15" s="40" t="s">
        <v>9</v>
      </c>
      <c r="J15" s="62">
        <v>11</v>
      </c>
      <c r="K15" s="62">
        <v>62</v>
      </c>
      <c r="L15" s="62">
        <v>4</v>
      </c>
      <c r="M15" s="62">
        <v>62</v>
      </c>
      <c r="N15" s="62">
        <v>4</v>
      </c>
      <c r="O15" s="63">
        <v>53</v>
      </c>
      <c r="Q15" s="62" t="s">
        <v>9</v>
      </c>
      <c r="R15" s="74">
        <f>(C15/(B15+C15))*100</f>
        <v>16.842105263157894</v>
      </c>
      <c r="S15" s="74">
        <f>(E15/(D15+E15))*100</f>
        <v>10.526315789473683</v>
      </c>
      <c r="T15" s="74">
        <f>(G15/(F15+G15))*100</f>
        <v>6.666666666666667</v>
      </c>
    </row>
    <row r="16" spans="1:21" x14ac:dyDescent="0.2">
      <c r="A16" s="40" t="s">
        <v>10</v>
      </c>
      <c r="B16" s="46">
        <v>45</v>
      </c>
      <c r="C16" s="47">
        <v>11</v>
      </c>
      <c r="D16" s="46">
        <v>37</v>
      </c>
      <c r="E16" s="47">
        <v>4</v>
      </c>
      <c r="F16" s="46">
        <v>25</v>
      </c>
      <c r="G16" s="63">
        <v>3</v>
      </c>
      <c r="I16" s="40" t="s">
        <v>10</v>
      </c>
      <c r="J16" s="62">
        <v>14</v>
      </c>
      <c r="K16" s="62">
        <v>43</v>
      </c>
      <c r="L16" s="62">
        <v>0</v>
      </c>
      <c r="M16" s="62">
        <v>56</v>
      </c>
      <c r="N16" s="62">
        <v>5</v>
      </c>
      <c r="O16" s="63">
        <v>45</v>
      </c>
      <c r="Q16" s="62" t="s">
        <v>10</v>
      </c>
      <c r="R16" s="74">
        <f>(C16/(B16+C16))*100</f>
        <v>19.642857142857142</v>
      </c>
      <c r="S16" s="74">
        <f>(E16/(D16+E16))*100</f>
        <v>9.7560975609756095</v>
      </c>
      <c r="T16" s="74">
        <f>(G16/(F16+G16))*100</f>
        <v>10.714285714285714</v>
      </c>
    </row>
    <row r="17" spans="1:20" x14ac:dyDescent="0.2">
      <c r="A17" s="40" t="s">
        <v>11</v>
      </c>
      <c r="B17" s="48">
        <v>57</v>
      </c>
      <c r="C17" s="49">
        <v>6</v>
      </c>
      <c r="D17" s="48">
        <v>34</v>
      </c>
      <c r="E17" s="49">
        <v>5</v>
      </c>
      <c r="F17" s="48">
        <v>18</v>
      </c>
      <c r="G17" s="64">
        <v>3</v>
      </c>
      <c r="I17" s="40" t="s">
        <v>11</v>
      </c>
      <c r="J17" s="62">
        <v>8</v>
      </c>
      <c r="K17" s="62">
        <v>46</v>
      </c>
      <c r="L17" s="62">
        <v>5</v>
      </c>
      <c r="M17" s="62">
        <v>51</v>
      </c>
      <c r="N17" s="62">
        <v>8</v>
      </c>
      <c r="O17" s="63">
        <v>42</v>
      </c>
      <c r="Q17" s="62" t="s">
        <v>11</v>
      </c>
      <c r="R17" s="74">
        <f>(C17/(B17+C17))*100</f>
        <v>9.5238095238095237</v>
      </c>
      <c r="S17" s="74">
        <f>(E17/(D17+E17))*100</f>
        <v>12.820512820512819</v>
      </c>
      <c r="T17" s="74">
        <f>(G17/(F17+G17))*100</f>
        <v>14.285714285714285</v>
      </c>
    </row>
    <row r="18" spans="1:20" x14ac:dyDescent="0.2">
      <c r="A18" s="50" t="s">
        <v>12</v>
      </c>
      <c r="B18" s="51">
        <f>SUM(B15:B17)</f>
        <v>181</v>
      </c>
      <c r="C18" s="52">
        <f>SUM(C15:C17)</f>
        <v>33</v>
      </c>
      <c r="D18" s="52">
        <f>SUM(D15:D16)</f>
        <v>71</v>
      </c>
      <c r="E18" s="52">
        <f>SUM(E15:E16)</f>
        <v>8</v>
      </c>
      <c r="F18" s="52">
        <f>SUM(F15:F17)</f>
        <v>85</v>
      </c>
      <c r="G18" s="53">
        <f>SUM(G15:G17)</f>
        <v>9</v>
      </c>
      <c r="I18" s="50" t="s">
        <v>12</v>
      </c>
      <c r="J18" s="51">
        <f>SUM(J15:J17)</f>
        <v>33</v>
      </c>
      <c r="K18" s="52">
        <f>SUM(K15:K17)</f>
        <v>151</v>
      </c>
      <c r="L18" s="52">
        <f>SUM(L15:L16)</f>
        <v>4</v>
      </c>
      <c r="M18" s="52">
        <f>SUM(M15:M16)</f>
        <v>118</v>
      </c>
      <c r="N18" s="52">
        <f>SUM(N15:N17)</f>
        <v>17</v>
      </c>
      <c r="O18" s="53">
        <f>SUM(O15:O17)</f>
        <v>140</v>
      </c>
    </row>
    <row r="19" spans="1:20" ht="17" thickBot="1" x14ac:dyDescent="0.25">
      <c r="A19" s="54" t="s">
        <v>13</v>
      </c>
      <c r="B19" s="55">
        <f>B18/COUNT(B15:B17)</f>
        <v>60.333333333333336</v>
      </c>
      <c r="C19" s="56">
        <f>C18/COUNT(C15:C17)</f>
        <v>11</v>
      </c>
      <c r="D19" s="56">
        <f t="shared" ref="D19" si="10">D18/COUNT(D15:D17)</f>
        <v>23.666666666666668</v>
      </c>
      <c r="E19" s="56">
        <f t="shared" ref="E19" si="11">E18/COUNT(E15:E17)</f>
        <v>2.6666666666666665</v>
      </c>
      <c r="F19" s="56">
        <f t="shared" ref="F19" si="12">F18/COUNT(F15:F17)</f>
        <v>28.333333333333332</v>
      </c>
      <c r="G19" s="59">
        <f t="shared" ref="G19" si="13">G18/COUNT(G15:G17)</f>
        <v>3</v>
      </c>
      <c r="I19" s="54" t="s">
        <v>13</v>
      </c>
      <c r="J19" s="55">
        <f>J18/COUNT(J15:J17)</f>
        <v>11</v>
      </c>
      <c r="K19" s="56">
        <f>K18/COUNT(K15:K17)</f>
        <v>50.333333333333336</v>
      </c>
      <c r="L19" s="56">
        <f t="shared" ref="L19" si="14">L18/COUNT(L15:L17)</f>
        <v>1.3333333333333333</v>
      </c>
      <c r="M19" s="56">
        <f t="shared" ref="M19" si="15">M18/COUNT(M15:M17)</f>
        <v>39.333333333333336</v>
      </c>
      <c r="N19" s="56">
        <f t="shared" ref="N19" si="16">N18/COUNT(N15:N17)</f>
        <v>5.666666666666667</v>
      </c>
      <c r="O19" s="59">
        <f t="shared" ref="O19" si="17">O18/COUNT(O15:O17)</f>
        <v>46.666666666666664</v>
      </c>
    </row>
    <row r="20" spans="1:20" ht="17" thickBot="1" x14ac:dyDescent="0.25"/>
    <row r="21" spans="1:20" ht="17" thickBot="1" x14ac:dyDescent="0.25">
      <c r="A21" s="33" t="s">
        <v>0</v>
      </c>
      <c r="B21" s="110" t="s">
        <v>1</v>
      </c>
      <c r="C21" s="111"/>
      <c r="D21" s="108" t="s">
        <v>2</v>
      </c>
      <c r="E21" s="108"/>
      <c r="F21" s="108" t="s">
        <v>3</v>
      </c>
      <c r="G21" s="109"/>
      <c r="I21" s="60" t="s">
        <v>4</v>
      </c>
      <c r="J21" s="111" t="s">
        <v>1</v>
      </c>
      <c r="K21" s="111"/>
      <c r="L21" s="108" t="s">
        <v>2</v>
      </c>
      <c r="M21" s="108"/>
      <c r="N21" s="108" t="s">
        <v>3</v>
      </c>
      <c r="O21" s="109"/>
      <c r="Q21" s="73" t="s">
        <v>69</v>
      </c>
      <c r="R21" s="62"/>
      <c r="S21" s="62"/>
      <c r="T21" s="62"/>
    </row>
    <row r="22" spans="1:20" x14ac:dyDescent="0.2">
      <c r="A22" s="33" t="s">
        <v>16</v>
      </c>
      <c r="B22" s="37" t="s">
        <v>5</v>
      </c>
      <c r="C22" s="38" t="s">
        <v>6</v>
      </c>
      <c r="D22" s="38" t="s">
        <v>5</v>
      </c>
      <c r="E22" s="38" t="s">
        <v>6</v>
      </c>
      <c r="F22" s="38" t="s">
        <v>5</v>
      </c>
      <c r="G22" s="39" t="s">
        <v>6</v>
      </c>
      <c r="I22" s="33" t="s">
        <v>16</v>
      </c>
      <c r="J22" s="37" t="s">
        <v>7</v>
      </c>
      <c r="K22" s="38" t="s">
        <v>8</v>
      </c>
      <c r="L22" s="38" t="s">
        <v>7</v>
      </c>
      <c r="M22" s="38" t="s">
        <v>8</v>
      </c>
      <c r="N22" s="38" t="s">
        <v>7</v>
      </c>
      <c r="O22" s="39" t="s">
        <v>8</v>
      </c>
      <c r="Q22" s="73" t="s">
        <v>14</v>
      </c>
      <c r="R22" s="62" t="s">
        <v>1</v>
      </c>
      <c r="S22" s="62" t="s">
        <v>67</v>
      </c>
      <c r="T22" s="62" t="s">
        <v>68</v>
      </c>
    </row>
    <row r="23" spans="1:20" x14ac:dyDescent="0.2">
      <c r="A23" s="40" t="s">
        <v>9</v>
      </c>
      <c r="B23" s="41">
        <v>63</v>
      </c>
      <c r="C23" s="42">
        <v>11</v>
      </c>
      <c r="D23" s="43">
        <v>38</v>
      </c>
      <c r="E23" s="44">
        <v>0</v>
      </c>
      <c r="F23" s="43">
        <v>31</v>
      </c>
      <c r="G23" s="61">
        <v>2</v>
      </c>
      <c r="I23" s="40" t="s">
        <v>9</v>
      </c>
      <c r="J23" s="62">
        <v>1</v>
      </c>
      <c r="K23" s="62">
        <v>72</v>
      </c>
      <c r="L23" s="62">
        <v>0</v>
      </c>
      <c r="M23" s="62">
        <v>56</v>
      </c>
      <c r="N23" s="62">
        <v>1</v>
      </c>
      <c r="O23" s="63">
        <v>74</v>
      </c>
      <c r="Q23" s="62" t="s">
        <v>9</v>
      </c>
      <c r="R23" s="74">
        <f>(C23/(B23+C23))*100</f>
        <v>14.864864864864865</v>
      </c>
      <c r="S23" s="74">
        <f>(E23/(D23+E23))*100</f>
        <v>0</v>
      </c>
      <c r="T23" s="74">
        <f>(G23/(F23+G23))*100</f>
        <v>6.0606060606060606</v>
      </c>
    </row>
    <row r="24" spans="1:20" x14ac:dyDescent="0.2">
      <c r="A24" s="40" t="s">
        <v>10</v>
      </c>
      <c r="B24" s="46">
        <v>30</v>
      </c>
      <c r="C24" s="47">
        <v>3</v>
      </c>
      <c r="D24" s="46">
        <v>27</v>
      </c>
      <c r="E24" s="47">
        <v>1</v>
      </c>
      <c r="F24" s="46">
        <v>9</v>
      </c>
      <c r="G24" s="63">
        <v>0</v>
      </c>
      <c r="I24" s="40" t="s">
        <v>10</v>
      </c>
      <c r="J24" s="62">
        <v>0</v>
      </c>
      <c r="K24" s="62">
        <v>42</v>
      </c>
      <c r="L24" s="62">
        <v>0</v>
      </c>
      <c r="M24" s="62">
        <v>43</v>
      </c>
      <c r="N24" s="62">
        <v>0</v>
      </c>
      <c r="O24" s="63">
        <v>23</v>
      </c>
      <c r="Q24" s="62" t="s">
        <v>10</v>
      </c>
      <c r="R24" s="74">
        <f>(C24/(B24+C24))*100</f>
        <v>9.0909090909090917</v>
      </c>
      <c r="S24" s="74">
        <f>(E24/(D24+E24))*100</f>
        <v>3.5714285714285712</v>
      </c>
      <c r="T24" s="74">
        <f>(G24/(F24+G24))*100</f>
        <v>0</v>
      </c>
    </row>
    <row r="25" spans="1:20" x14ac:dyDescent="0.2">
      <c r="A25" s="40" t="s">
        <v>11</v>
      </c>
      <c r="B25" s="48">
        <v>22</v>
      </c>
      <c r="C25" s="49">
        <v>6</v>
      </c>
      <c r="D25" s="48">
        <v>17</v>
      </c>
      <c r="E25" s="49">
        <v>0</v>
      </c>
      <c r="F25" s="48">
        <v>16</v>
      </c>
      <c r="G25" s="64">
        <v>2</v>
      </c>
      <c r="I25" s="40" t="s">
        <v>11</v>
      </c>
      <c r="J25" s="62">
        <v>0</v>
      </c>
      <c r="K25" s="62">
        <v>50</v>
      </c>
      <c r="L25" s="62">
        <v>0</v>
      </c>
      <c r="M25" s="62">
        <v>45</v>
      </c>
      <c r="N25" s="62">
        <v>0</v>
      </c>
      <c r="O25" s="63">
        <v>49</v>
      </c>
      <c r="Q25" s="62" t="s">
        <v>11</v>
      </c>
      <c r="R25" s="74">
        <f>(C25/(B25+C25))*100</f>
        <v>21.428571428571427</v>
      </c>
      <c r="S25" s="74">
        <f>(E25/(D25+E25))*100</f>
        <v>0</v>
      </c>
      <c r="T25" s="74">
        <f>(G25/(F25+G25))*100</f>
        <v>11.111111111111111</v>
      </c>
    </row>
    <row r="26" spans="1:20" x14ac:dyDescent="0.2">
      <c r="A26" s="50" t="s">
        <v>12</v>
      </c>
      <c r="B26" s="51">
        <f>SUM(B23:B25)</f>
        <v>115</v>
      </c>
      <c r="C26" s="52">
        <f>SUM(C23:C25)</f>
        <v>20</v>
      </c>
      <c r="D26" s="52">
        <f>SUM(D23:D24)</f>
        <v>65</v>
      </c>
      <c r="E26" s="52">
        <f>SUM(E23:E24)</f>
        <v>1</v>
      </c>
      <c r="F26" s="52">
        <f>SUM(F23:F25)</f>
        <v>56</v>
      </c>
      <c r="G26" s="53">
        <f>SUM(G23:G25)</f>
        <v>4</v>
      </c>
      <c r="I26" s="50" t="s">
        <v>12</v>
      </c>
      <c r="J26" s="51">
        <f>SUM(J23:J25)</f>
        <v>1</v>
      </c>
      <c r="K26" s="52">
        <f>SUM(K23:K25)</f>
        <v>164</v>
      </c>
      <c r="L26" s="52">
        <f>SUM(L23:L24)</f>
        <v>0</v>
      </c>
      <c r="M26" s="52">
        <f>SUM(M23:M24)</f>
        <v>99</v>
      </c>
      <c r="N26" s="52">
        <f>SUM(N23:N25)</f>
        <v>1</v>
      </c>
      <c r="O26" s="53">
        <f>SUM(O23:O25)</f>
        <v>146</v>
      </c>
      <c r="Q26" s="71"/>
      <c r="R26" s="71"/>
      <c r="S26" s="71"/>
      <c r="T26" s="71"/>
    </row>
    <row r="27" spans="1:20" ht="17" thickBot="1" x14ac:dyDescent="0.25">
      <c r="A27" s="54" t="s">
        <v>13</v>
      </c>
      <c r="B27" s="55">
        <f>B26/COUNT(B23:B25)</f>
        <v>38.333333333333336</v>
      </c>
      <c r="C27" s="56">
        <f>C26/COUNT(C23:C25)</f>
        <v>6.666666666666667</v>
      </c>
      <c r="D27" s="56">
        <f t="shared" ref="D27:G27" si="18">D26/COUNT(D23:D25)</f>
        <v>21.666666666666668</v>
      </c>
      <c r="E27" s="56">
        <f t="shared" si="18"/>
        <v>0.33333333333333331</v>
      </c>
      <c r="F27" s="56">
        <f t="shared" si="18"/>
        <v>18.666666666666668</v>
      </c>
      <c r="G27" s="59">
        <f t="shared" si="18"/>
        <v>1.3333333333333333</v>
      </c>
      <c r="I27" s="54" t="s">
        <v>13</v>
      </c>
      <c r="J27" s="55">
        <f>J26/COUNT(J23:J25)</f>
        <v>0.33333333333333331</v>
      </c>
      <c r="K27" s="56">
        <f>K26/COUNT(K23:K25)</f>
        <v>54.666666666666664</v>
      </c>
      <c r="L27" s="56">
        <f t="shared" ref="L27:O27" si="19">L26/COUNT(L23:L25)</f>
        <v>0</v>
      </c>
      <c r="M27" s="56">
        <f t="shared" si="19"/>
        <v>33</v>
      </c>
      <c r="N27" s="56">
        <f t="shared" si="19"/>
        <v>0.33333333333333331</v>
      </c>
      <c r="O27" s="59">
        <f t="shared" si="19"/>
        <v>48.666666666666664</v>
      </c>
      <c r="Q27" s="71"/>
      <c r="R27" s="72"/>
      <c r="S27" s="72"/>
      <c r="T27" s="72"/>
    </row>
    <row r="28" spans="1:20" ht="17" thickBot="1" x14ac:dyDescent="0.25"/>
    <row r="29" spans="1:20" ht="17" thickBot="1" x14ac:dyDescent="0.25">
      <c r="A29" s="33" t="s">
        <v>0</v>
      </c>
      <c r="B29" s="110" t="s">
        <v>1</v>
      </c>
      <c r="C29" s="111"/>
      <c r="D29" s="108" t="s">
        <v>2</v>
      </c>
      <c r="E29" s="108"/>
      <c r="F29" s="108" t="s">
        <v>3</v>
      </c>
      <c r="G29" s="109"/>
      <c r="I29" s="60" t="s">
        <v>4</v>
      </c>
      <c r="J29" s="111" t="s">
        <v>1</v>
      </c>
      <c r="K29" s="111"/>
      <c r="L29" s="108" t="s">
        <v>2</v>
      </c>
      <c r="M29" s="108"/>
      <c r="N29" s="108" t="s">
        <v>3</v>
      </c>
      <c r="O29" s="109"/>
      <c r="Q29" s="73" t="s">
        <v>69</v>
      </c>
      <c r="R29" s="62"/>
      <c r="S29" s="62"/>
      <c r="T29" s="62"/>
    </row>
    <row r="30" spans="1:20" x14ac:dyDescent="0.2">
      <c r="A30" s="33" t="s">
        <v>17</v>
      </c>
      <c r="B30" s="37" t="s">
        <v>5</v>
      </c>
      <c r="C30" s="38" t="s">
        <v>6</v>
      </c>
      <c r="D30" s="38" t="s">
        <v>5</v>
      </c>
      <c r="E30" s="38" t="s">
        <v>6</v>
      </c>
      <c r="F30" s="38" t="s">
        <v>5</v>
      </c>
      <c r="G30" s="39" t="s">
        <v>6</v>
      </c>
      <c r="I30" s="33" t="s">
        <v>17</v>
      </c>
      <c r="J30" s="37" t="s">
        <v>7</v>
      </c>
      <c r="K30" s="38" t="s">
        <v>8</v>
      </c>
      <c r="L30" s="38" t="s">
        <v>7</v>
      </c>
      <c r="M30" s="38" t="s">
        <v>8</v>
      </c>
      <c r="N30" s="38" t="s">
        <v>7</v>
      </c>
      <c r="O30" s="39" t="s">
        <v>8</v>
      </c>
      <c r="Q30" s="73" t="s">
        <v>14</v>
      </c>
      <c r="R30" s="62" t="s">
        <v>1</v>
      </c>
      <c r="S30" s="62" t="s">
        <v>67</v>
      </c>
      <c r="T30" s="62" t="s">
        <v>68</v>
      </c>
    </row>
    <row r="31" spans="1:20" x14ac:dyDescent="0.2">
      <c r="A31" s="40" t="s">
        <v>9</v>
      </c>
      <c r="B31" s="41">
        <v>87</v>
      </c>
      <c r="C31" s="42">
        <v>33</v>
      </c>
      <c r="D31" s="43">
        <v>98</v>
      </c>
      <c r="E31" s="44">
        <v>7</v>
      </c>
      <c r="F31" s="43">
        <v>59</v>
      </c>
      <c r="G31" s="61">
        <v>18</v>
      </c>
      <c r="I31" s="40" t="s">
        <v>9</v>
      </c>
      <c r="J31" s="62">
        <v>50</v>
      </c>
      <c r="K31" s="62">
        <v>1</v>
      </c>
      <c r="L31" s="62">
        <v>1</v>
      </c>
      <c r="M31" s="62">
        <v>44</v>
      </c>
      <c r="N31" s="62">
        <v>5</v>
      </c>
      <c r="O31" s="63">
        <v>40</v>
      </c>
      <c r="Q31" s="62" t="s">
        <v>9</v>
      </c>
      <c r="R31" s="74">
        <f>(C31/(B31+C31))*100</f>
        <v>27.500000000000004</v>
      </c>
      <c r="S31" s="74">
        <f>(E31/(D31+E31))*100</f>
        <v>6.666666666666667</v>
      </c>
      <c r="T31" s="74">
        <f>(G31/(F31+G31))*100</f>
        <v>23.376623376623375</v>
      </c>
    </row>
    <row r="32" spans="1:20" x14ac:dyDescent="0.2">
      <c r="A32" s="40" t="s">
        <v>10</v>
      </c>
      <c r="B32" s="46">
        <v>86</v>
      </c>
      <c r="C32" s="47">
        <v>28</v>
      </c>
      <c r="D32" s="46">
        <v>90</v>
      </c>
      <c r="E32" s="47">
        <v>4</v>
      </c>
      <c r="F32" s="46">
        <v>60</v>
      </c>
      <c r="G32" s="63">
        <v>20</v>
      </c>
      <c r="I32" s="40" t="s">
        <v>10</v>
      </c>
      <c r="J32" s="62">
        <v>50</v>
      </c>
      <c r="K32" s="62">
        <v>0</v>
      </c>
      <c r="L32" s="62">
        <v>2</v>
      </c>
      <c r="M32" s="62">
        <v>48</v>
      </c>
      <c r="N32" s="62">
        <v>2</v>
      </c>
      <c r="O32" s="63">
        <v>48</v>
      </c>
      <c r="Q32" s="62" t="s">
        <v>10</v>
      </c>
      <c r="R32" s="74">
        <f>(C32/(B32+C32))*100</f>
        <v>24.561403508771928</v>
      </c>
      <c r="S32" s="74">
        <f>(E32/(D32+E32))*100</f>
        <v>4.2553191489361701</v>
      </c>
      <c r="T32" s="74">
        <f>(G32/(F32+G32))*100</f>
        <v>25</v>
      </c>
    </row>
    <row r="33" spans="1:20" x14ac:dyDescent="0.2">
      <c r="A33" s="40" t="s">
        <v>11</v>
      </c>
      <c r="B33" s="48">
        <v>84</v>
      </c>
      <c r="C33" s="49">
        <v>24</v>
      </c>
      <c r="D33" s="48">
        <v>78</v>
      </c>
      <c r="E33" s="49">
        <v>4</v>
      </c>
      <c r="F33" s="48">
        <v>47</v>
      </c>
      <c r="G33" s="64">
        <v>16</v>
      </c>
      <c r="I33" s="40" t="s">
        <v>11</v>
      </c>
      <c r="J33" s="62">
        <v>48</v>
      </c>
      <c r="K33" s="62">
        <v>1</v>
      </c>
      <c r="L33" s="62">
        <v>2</v>
      </c>
      <c r="M33" s="62">
        <v>43</v>
      </c>
      <c r="N33" s="62">
        <v>0</v>
      </c>
      <c r="O33" s="63">
        <v>40</v>
      </c>
      <c r="Q33" s="62" t="s">
        <v>11</v>
      </c>
      <c r="R33" s="74">
        <f>(C33/(B33+C33))*100</f>
        <v>22.222222222222221</v>
      </c>
      <c r="S33" s="74">
        <f>(E33/(D33+E33))*100</f>
        <v>4.8780487804878048</v>
      </c>
      <c r="T33" s="74">
        <f>(G33/(F33+G33))*100</f>
        <v>25.396825396825395</v>
      </c>
    </row>
    <row r="34" spans="1:20" x14ac:dyDescent="0.2">
      <c r="A34" s="50" t="s">
        <v>12</v>
      </c>
      <c r="B34" s="51">
        <f>SUM(B31:B33)</f>
        <v>257</v>
      </c>
      <c r="C34" s="52">
        <f>SUM(C31:C33)</f>
        <v>85</v>
      </c>
      <c r="D34" s="52">
        <f>SUM(D31:D33)</f>
        <v>266</v>
      </c>
      <c r="E34" s="52">
        <f t="shared" ref="E34:G34" si="20">SUM(E31:E33)</f>
        <v>15</v>
      </c>
      <c r="F34" s="52">
        <f t="shared" si="20"/>
        <v>166</v>
      </c>
      <c r="G34" s="53">
        <f t="shared" si="20"/>
        <v>54</v>
      </c>
      <c r="I34" s="50" t="s">
        <v>12</v>
      </c>
      <c r="J34" s="51">
        <f>SUM(J31:J33)</f>
        <v>148</v>
      </c>
      <c r="K34" s="52">
        <f>SUM(K31:K33)</f>
        <v>2</v>
      </c>
      <c r="L34" s="52">
        <f>SUM(L31:L33)</f>
        <v>5</v>
      </c>
      <c r="M34" s="52">
        <f t="shared" ref="M34" si="21">SUM(M31:M33)</f>
        <v>135</v>
      </c>
      <c r="N34" s="52">
        <f t="shared" ref="N34" si="22">SUM(N31:N33)</f>
        <v>7</v>
      </c>
      <c r="O34" s="53">
        <f t="shared" ref="O34" si="23">SUM(O31:O33)</f>
        <v>128</v>
      </c>
    </row>
    <row r="35" spans="1:20" ht="17" thickBot="1" x14ac:dyDescent="0.25">
      <c r="A35" s="54" t="s">
        <v>13</v>
      </c>
      <c r="B35" s="55">
        <f>B34/COUNT(B31:B33)</f>
        <v>85.666666666666671</v>
      </c>
      <c r="C35" s="56">
        <f t="shared" ref="C35:G35" si="24">C34/COUNT(C31:C33)</f>
        <v>28.333333333333332</v>
      </c>
      <c r="D35" s="56">
        <f t="shared" si="24"/>
        <v>88.666666666666671</v>
      </c>
      <c r="E35" s="56">
        <f t="shared" si="24"/>
        <v>5</v>
      </c>
      <c r="F35" s="56">
        <f t="shared" si="24"/>
        <v>55.333333333333336</v>
      </c>
      <c r="G35" s="59">
        <f t="shared" si="24"/>
        <v>18</v>
      </c>
      <c r="I35" s="54" t="s">
        <v>13</v>
      </c>
      <c r="J35" s="55">
        <f>J34/COUNT(J31:J33)</f>
        <v>49.333333333333336</v>
      </c>
      <c r="K35" s="56">
        <f t="shared" ref="K35" si="25">K34/COUNT(K31:K33)</f>
        <v>0.66666666666666663</v>
      </c>
      <c r="L35" s="56">
        <f t="shared" ref="L35" si="26">L34/COUNT(L31:L33)</f>
        <v>1.6666666666666667</v>
      </c>
      <c r="M35" s="56">
        <f t="shared" ref="M35" si="27">M34/COUNT(M31:M33)</f>
        <v>45</v>
      </c>
      <c r="N35" s="56">
        <f t="shared" ref="N35" si="28">N34/COUNT(N31:N33)</f>
        <v>2.3333333333333335</v>
      </c>
      <c r="O35" s="59">
        <f t="shared" ref="O35" si="29">O34/COUNT(O31:O33)</f>
        <v>42.666666666666664</v>
      </c>
    </row>
    <row r="36" spans="1:20" ht="17" thickBot="1" x14ac:dyDescent="0.25"/>
    <row r="37" spans="1:20" ht="17" thickBot="1" x14ac:dyDescent="0.25">
      <c r="A37" s="33" t="s">
        <v>0</v>
      </c>
      <c r="B37" s="110" t="s">
        <v>1</v>
      </c>
      <c r="C37" s="111"/>
      <c r="D37" s="108" t="s">
        <v>2</v>
      </c>
      <c r="E37" s="108"/>
      <c r="F37" s="108" t="s">
        <v>3</v>
      </c>
      <c r="G37" s="109"/>
      <c r="H37" s="30" t="s">
        <v>18</v>
      </c>
      <c r="I37" s="60" t="s">
        <v>4</v>
      </c>
      <c r="J37" s="111" t="s">
        <v>1</v>
      </c>
      <c r="K37" s="111"/>
      <c r="L37" s="108" t="s">
        <v>2</v>
      </c>
      <c r="M37" s="108"/>
      <c r="N37" s="108" t="s">
        <v>3</v>
      </c>
      <c r="O37" s="109"/>
      <c r="Q37" s="73" t="s">
        <v>69</v>
      </c>
      <c r="R37" s="62"/>
      <c r="S37" s="62"/>
      <c r="T37" s="62"/>
    </row>
    <row r="38" spans="1:20" x14ac:dyDescent="0.2">
      <c r="A38" s="33" t="s">
        <v>20</v>
      </c>
      <c r="B38" s="37" t="s">
        <v>5</v>
      </c>
      <c r="C38" s="38" t="s">
        <v>6</v>
      </c>
      <c r="D38" s="38" t="s">
        <v>5</v>
      </c>
      <c r="E38" s="38" t="s">
        <v>6</v>
      </c>
      <c r="F38" s="38" t="s">
        <v>5</v>
      </c>
      <c r="G38" s="39" t="s">
        <v>6</v>
      </c>
      <c r="I38" s="33" t="s">
        <v>20</v>
      </c>
      <c r="J38" s="37" t="s">
        <v>7</v>
      </c>
      <c r="K38" s="38" t="s">
        <v>8</v>
      </c>
      <c r="L38" s="38" t="s">
        <v>7</v>
      </c>
      <c r="M38" s="38" t="s">
        <v>8</v>
      </c>
      <c r="N38" s="38" t="s">
        <v>7</v>
      </c>
      <c r="O38" s="39" t="s">
        <v>8</v>
      </c>
      <c r="Q38" s="73" t="s">
        <v>14</v>
      </c>
      <c r="R38" s="62" t="s">
        <v>1</v>
      </c>
      <c r="S38" s="62" t="s">
        <v>67</v>
      </c>
      <c r="T38" s="62" t="s">
        <v>68</v>
      </c>
    </row>
    <row r="39" spans="1:20" x14ac:dyDescent="0.2">
      <c r="A39" s="40" t="s">
        <v>9</v>
      </c>
      <c r="B39" s="41">
        <v>77</v>
      </c>
      <c r="C39" s="42">
        <v>30</v>
      </c>
      <c r="D39" s="43">
        <v>127</v>
      </c>
      <c r="E39" s="44">
        <v>16</v>
      </c>
      <c r="F39" s="43">
        <v>98</v>
      </c>
      <c r="G39" s="61">
        <v>23</v>
      </c>
      <c r="I39" s="40" t="s">
        <v>9</v>
      </c>
      <c r="J39" s="62">
        <v>50</v>
      </c>
      <c r="K39" s="62">
        <v>0</v>
      </c>
      <c r="L39" s="62">
        <v>3</v>
      </c>
      <c r="M39" s="62">
        <v>57</v>
      </c>
      <c r="N39" s="62">
        <v>10</v>
      </c>
      <c r="O39" s="63">
        <v>57</v>
      </c>
      <c r="Q39" s="62" t="s">
        <v>9</v>
      </c>
      <c r="R39" s="74">
        <f>(C39/(B39+C39))*100</f>
        <v>28.037383177570092</v>
      </c>
      <c r="S39" s="74">
        <f>(E39/(D39+E39))*100</f>
        <v>11.188811188811188</v>
      </c>
      <c r="T39" s="74">
        <f>(G39/(F39+G39))*100</f>
        <v>19.008264462809919</v>
      </c>
    </row>
    <row r="40" spans="1:20" x14ac:dyDescent="0.2">
      <c r="A40" s="40" t="s">
        <v>10</v>
      </c>
      <c r="B40" s="46">
        <v>79</v>
      </c>
      <c r="C40" s="47">
        <v>25</v>
      </c>
      <c r="D40" s="46">
        <v>111</v>
      </c>
      <c r="E40" s="47">
        <v>10</v>
      </c>
      <c r="F40" s="46">
        <v>76</v>
      </c>
      <c r="G40" s="63">
        <v>15</v>
      </c>
      <c r="I40" s="40" t="s">
        <v>10</v>
      </c>
      <c r="J40" s="62">
        <v>52</v>
      </c>
      <c r="K40" s="62">
        <v>0</v>
      </c>
      <c r="L40" s="62">
        <v>8</v>
      </c>
      <c r="M40" s="62">
        <v>49</v>
      </c>
      <c r="N40" s="62">
        <v>9</v>
      </c>
      <c r="O40" s="63">
        <v>43</v>
      </c>
      <c r="Q40" s="62" t="s">
        <v>10</v>
      </c>
      <c r="R40" s="74">
        <f>(C40/(B40+C40))*100</f>
        <v>24.03846153846154</v>
      </c>
      <c r="S40" s="74">
        <f>(E40/(D40+E40))*100</f>
        <v>8.2644628099173563</v>
      </c>
      <c r="T40" s="74">
        <f>(G40/(F40+G40))*100</f>
        <v>16.483516483516482</v>
      </c>
    </row>
    <row r="41" spans="1:20" x14ac:dyDescent="0.2">
      <c r="A41" s="40" t="s">
        <v>11</v>
      </c>
      <c r="B41" s="48">
        <v>78</v>
      </c>
      <c r="C41" s="49">
        <v>21</v>
      </c>
      <c r="D41" s="48">
        <v>106</v>
      </c>
      <c r="E41" s="49">
        <v>9</v>
      </c>
      <c r="F41" s="48">
        <v>73</v>
      </c>
      <c r="G41" s="64">
        <v>18</v>
      </c>
      <c r="I41" s="40" t="s">
        <v>11</v>
      </c>
      <c r="J41" s="62">
        <v>48</v>
      </c>
      <c r="K41" s="62">
        <v>0</v>
      </c>
      <c r="L41" s="62">
        <v>8</v>
      </c>
      <c r="M41" s="62">
        <v>44</v>
      </c>
      <c r="N41" s="62">
        <v>8</v>
      </c>
      <c r="O41" s="63">
        <v>44</v>
      </c>
      <c r="Q41" s="62" t="s">
        <v>11</v>
      </c>
      <c r="R41" s="74">
        <f>(C41/(B41+C41))*100</f>
        <v>21.212121212121211</v>
      </c>
      <c r="S41" s="74">
        <f>(E41/(D41+E41))*100</f>
        <v>7.8260869565217401</v>
      </c>
      <c r="T41" s="74">
        <f>(G41/(F41+G41))*100</f>
        <v>19.780219780219781</v>
      </c>
    </row>
    <row r="42" spans="1:20" x14ac:dyDescent="0.2">
      <c r="A42" s="50" t="s">
        <v>12</v>
      </c>
      <c r="B42" s="51">
        <f>SUM(B39:B41)</f>
        <v>234</v>
      </c>
      <c r="C42" s="52">
        <f>SUM(C39:C41)</f>
        <v>76</v>
      </c>
      <c r="D42" s="52">
        <f>SUM(D39:D41)</f>
        <v>344</v>
      </c>
      <c r="E42" s="52">
        <f t="shared" ref="E42" si="30">SUM(E39:E41)</f>
        <v>35</v>
      </c>
      <c r="F42" s="52">
        <f t="shared" ref="F42" si="31">SUM(F39:F41)</f>
        <v>247</v>
      </c>
      <c r="G42" s="53">
        <f t="shared" ref="G42" si="32">SUM(G39:G41)</f>
        <v>56</v>
      </c>
      <c r="I42" s="50" t="s">
        <v>12</v>
      </c>
      <c r="J42" s="51">
        <f>SUM(J39:J41)</f>
        <v>150</v>
      </c>
      <c r="K42" s="52">
        <f>SUM(K39:K41)</f>
        <v>0</v>
      </c>
      <c r="L42" s="52">
        <f>SUM(L39:L41)</f>
        <v>19</v>
      </c>
      <c r="M42" s="52">
        <f t="shared" ref="M42" si="33">SUM(M39:M41)</f>
        <v>150</v>
      </c>
      <c r="N42" s="52">
        <f t="shared" ref="N42" si="34">SUM(N39:N41)</f>
        <v>27</v>
      </c>
      <c r="O42" s="53">
        <f t="shared" ref="O42" si="35">SUM(O39:O41)</f>
        <v>144</v>
      </c>
      <c r="Q42" s="71"/>
      <c r="R42" s="71"/>
      <c r="S42" s="71"/>
      <c r="T42" s="71"/>
    </row>
    <row r="43" spans="1:20" ht="17" thickBot="1" x14ac:dyDescent="0.25">
      <c r="A43" s="54" t="s">
        <v>13</v>
      </c>
      <c r="B43" s="55">
        <f>B42/COUNT(B39:B41)</f>
        <v>78</v>
      </c>
      <c r="C43" s="56">
        <f t="shared" ref="C43" si="36">C42/COUNT(C39:C41)</f>
        <v>25.333333333333332</v>
      </c>
      <c r="D43" s="56">
        <f t="shared" ref="D43" si="37">D42/COUNT(D39:D41)</f>
        <v>114.66666666666667</v>
      </c>
      <c r="E43" s="56">
        <f t="shared" ref="E43" si="38">E42/COUNT(E39:E41)</f>
        <v>11.666666666666666</v>
      </c>
      <c r="F43" s="56">
        <f t="shared" ref="F43" si="39">F42/COUNT(F39:F41)</f>
        <v>82.333333333333329</v>
      </c>
      <c r="G43" s="59">
        <f t="shared" ref="G43" si="40">G42/COUNT(G39:G41)</f>
        <v>18.666666666666668</v>
      </c>
      <c r="I43" s="54" t="s">
        <v>13</v>
      </c>
      <c r="J43" s="55">
        <f>J42/COUNT(J39:J41)</f>
        <v>50</v>
      </c>
      <c r="K43" s="56">
        <f t="shared" ref="K43" si="41">K42/COUNT(K39:K41)</f>
        <v>0</v>
      </c>
      <c r="L43" s="56">
        <f t="shared" ref="L43" si="42">L42/COUNT(L39:L41)</f>
        <v>6.333333333333333</v>
      </c>
      <c r="M43" s="56">
        <f t="shared" ref="M43" si="43">M42/COUNT(M39:M41)</f>
        <v>50</v>
      </c>
      <c r="N43" s="56">
        <f t="shared" ref="N43" si="44">N42/COUNT(N39:N41)</f>
        <v>9</v>
      </c>
      <c r="O43" s="59">
        <f t="shared" ref="O43" si="45">O42/COUNT(O39:O41)</f>
        <v>48</v>
      </c>
      <c r="Q43" s="71"/>
      <c r="R43" s="72"/>
      <c r="S43" s="72"/>
      <c r="T43" s="72"/>
    </row>
    <row r="44" spans="1:20" ht="17" thickBot="1" x14ac:dyDescent="0.25"/>
    <row r="45" spans="1:20" ht="17" thickBot="1" x14ac:dyDescent="0.25">
      <c r="A45" s="33" t="s">
        <v>0</v>
      </c>
      <c r="B45" s="110" t="s">
        <v>1</v>
      </c>
      <c r="C45" s="111"/>
      <c r="D45" s="108" t="s">
        <v>2</v>
      </c>
      <c r="E45" s="108"/>
      <c r="F45" s="108" t="s">
        <v>3</v>
      </c>
      <c r="G45" s="109"/>
      <c r="I45" s="60" t="s">
        <v>4</v>
      </c>
      <c r="J45" s="111" t="s">
        <v>1</v>
      </c>
      <c r="K45" s="111"/>
      <c r="L45" s="108" t="s">
        <v>2</v>
      </c>
      <c r="M45" s="108"/>
      <c r="N45" s="108" t="s">
        <v>3</v>
      </c>
      <c r="O45" s="109"/>
      <c r="Q45" s="73" t="s">
        <v>69</v>
      </c>
      <c r="R45" s="62"/>
      <c r="S45" s="62"/>
      <c r="T45" s="62"/>
    </row>
    <row r="46" spans="1:20" x14ac:dyDescent="0.2">
      <c r="A46" s="33" t="s">
        <v>19</v>
      </c>
      <c r="B46" s="37" t="s">
        <v>5</v>
      </c>
      <c r="C46" s="38" t="s">
        <v>6</v>
      </c>
      <c r="D46" s="38" t="s">
        <v>5</v>
      </c>
      <c r="E46" s="38" t="s">
        <v>6</v>
      </c>
      <c r="F46" s="38" t="s">
        <v>5</v>
      </c>
      <c r="G46" s="39" t="s">
        <v>6</v>
      </c>
      <c r="I46" s="33" t="s">
        <v>19</v>
      </c>
      <c r="J46" s="37" t="s">
        <v>7</v>
      </c>
      <c r="K46" s="38" t="s">
        <v>8</v>
      </c>
      <c r="L46" s="38" t="s">
        <v>7</v>
      </c>
      <c r="M46" s="38" t="s">
        <v>8</v>
      </c>
      <c r="N46" s="38" t="s">
        <v>7</v>
      </c>
      <c r="O46" s="39" t="s">
        <v>8</v>
      </c>
      <c r="Q46" s="73" t="s">
        <v>14</v>
      </c>
      <c r="R46" s="62" t="s">
        <v>1</v>
      </c>
      <c r="S46" s="62" t="s">
        <v>67</v>
      </c>
      <c r="T46" s="62" t="s">
        <v>68</v>
      </c>
    </row>
    <row r="47" spans="1:20" x14ac:dyDescent="0.2">
      <c r="A47" s="40" t="s">
        <v>9</v>
      </c>
      <c r="B47" s="41">
        <v>43</v>
      </c>
      <c r="C47" s="42">
        <v>19</v>
      </c>
      <c r="D47" s="43">
        <v>41</v>
      </c>
      <c r="E47" s="44">
        <v>16</v>
      </c>
      <c r="F47" s="43">
        <v>33</v>
      </c>
      <c r="G47" s="61">
        <v>11</v>
      </c>
      <c r="I47" s="40" t="s">
        <v>9</v>
      </c>
      <c r="J47" s="62">
        <v>46</v>
      </c>
      <c r="K47" s="62">
        <v>4</v>
      </c>
      <c r="L47" s="62">
        <v>3</v>
      </c>
      <c r="M47" s="62">
        <v>47</v>
      </c>
      <c r="N47" s="62">
        <v>6</v>
      </c>
      <c r="O47" s="63">
        <v>31</v>
      </c>
      <c r="Q47" s="62" t="s">
        <v>9</v>
      </c>
      <c r="R47" s="74">
        <f>(C47/(B47+C47))*100</f>
        <v>30.64516129032258</v>
      </c>
      <c r="S47" s="74">
        <f>(E47/(D47+E47))*100</f>
        <v>28.07017543859649</v>
      </c>
      <c r="T47" s="74">
        <f>(G47/(F47+G47))*100</f>
        <v>25</v>
      </c>
    </row>
    <row r="48" spans="1:20" x14ac:dyDescent="0.2">
      <c r="A48" s="40" t="s">
        <v>10</v>
      </c>
      <c r="B48" s="46">
        <v>46</v>
      </c>
      <c r="C48" s="47">
        <v>13</v>
      </c>
      <c r="D48" s="46">
        <v>44</v>
      </c>
      <c r="E48" s="47">
        <v>14</v>
      </c>
      <c r="F48" s="46">
        <v>32</v>
      </c>
      <c r="G48" s="63">
        <v>18</v>
      </c>
      <c r="I48" s="40" t="s">
        <v>10</v>
      </c>
      <c r="J48" s="62">
        <v>48</v>
      </c>
      <c r="K48" s="62">
        <v>2</v>
      </c>
      <c r="L48" s="62">
        <v>1</v>
      </c>
      <c r="M48" s="62">
        <v>49</v>
      </c>
      <c r="N48" s="62">
        <v>15</v>
      </c>
      <c r="O48" s="63">
        <v>31</v>
      </c>
      <c r="Q48" s="62" t="s">
        <v>10</v>
      </c>
      <c r="R48" s="74">
        <f>(C48/(B48+C48))*100</f>
        <v>22.033898305084744</v>
      </c>
      <c r="S48" s="74">
        <f>(E48/(D48+E48))*100</f>
        <v>24.137931034482758</v>
      </c>
      <c r="T48" s="74">
        <f>(G48/(F48+G48))*100</f>
        <v>36</v>
      </c>
    </row>
    <row r="49" spans="1:20" x14ac:dyDescent="0.2">
      <c r="A49" s="40" t="s">
        <v>11</v>
      </c>
      <c r="B49" s="48">
        <v>48</v>
      </c>
      <c r="C49" s="49">
        <v>14</v>
      </c>
      <c r="D49" s="48">
        <v>38</v>
      </c>
      <c r="E49" s="49">
        <v>14</v>
      </c>
      <c r="F49" s="48">
        <v>32</v>
      </c>
      <c r="G49" s="64">
        <v>12</v>
      </c>
      <c r="I49" s="40" t="s">
        <v>11</v>
      </c>
      <c r="J49" s="62">
        <v>45</v>
      </c>
      <c r="K49" s="62">
        <v>5</v>
      </c>
      <c r="L49" s="62">
        <v>3</v>
      </c>
      <c r="M49" s="62">
        <v>47</v>
      </c>
      <c r="N49" s="62">
        <v>12</v>
      </c>
      <c r="O49" s="63">
        <v>38</v>
      </c>
      <c r="Q49" s="62" t="s">
        <v>11</v>
      </c>
      <c r="R49" s="74">
        <f>(C49/(B49+C49))*100</f>
        <v>22.58064516129032</v>
      </c>
      <c r="S49" s="74">
        <f>(E49/(D49+E49))*100</f>
        <v>26.923076923076923</v>
      </c>
      <c r="T49" s="74">
        <f>(G49/(F49+G49))*100</f>
        <v>27.27272727272727</v>
      </c>
    </row>
    <row r="50" spans="1:20" x14ac:dyDescent="0.2">
      <c r="A50" s="50" t="s">
        <v>12</v>
      </c>
      <c r="B50" s="51">
        <f>SUM(B47:B49)</f>
        <v>137</v>
      </c>
      <c r="C50" s="52">
        <f>SUM(C47:C49)</f>
        <v>46</v>
      </c>
      <c r="D50" s="52">
        <f>SUM(D47:D49)</f>
        <v>123</v>
      </c>
      <c r="E50" s="52">
        <f t="shared" ref="E50" si="46">SUM(E47:E49)</f>
        <v>44</v>
      </c>
      <c r="F50" s="52">
        <f t="shared" ref="F50" si="47">SUM(F47:F49)</f>
        <v>97</v>
      </c>
      <c r="G50" s="53">
        <f t="shared" ref="G50" si="48">SUM(G47:G49)</f>
        <v>41</v>
      </c>
      <c r="I50" s="50" t="s">
        <v>12</v>
      </c>
      <c r="J50" s="51">
        <f>SUM(J47:J49)</f>
        <v>139</v>
      </c>
      <c r="K50" s="52">
        <f>SUM(K47:K49)</f>
        <v>11</v>
      </c>
      <c r="L50" s="52">
        <f>SUM(L47:L49)</f>
        <v>7</v>
      </c>
      <c r="M50" s="52">
        <f t="shared" ref="M50" si="49">SUM(M47:M49)</f>
        <v>143</v>
      </c>
      <c r="N50" s="52">
        <f t="shared" ref="N50" si="50">SUM(N47:N49)</f>
        <v>33</v>
      </c>
      <c r="O50" s="53">
        <f t="shared" ref="O50" si="51">SUM(O47:O49)</f>
        <v>100</v>
      </c>
    </row>
    <row r="51" spans="1:20" ht="17" thickBot="1" x14ac:dyDescent="0.25">
      <c r="A51" s="54" t="s">
        <v>13</v>
      </c>
      <c r="B51" s="55">
        <f>B50/COUNT(B47:B49)</f>
        <v>45.666666666666664</v>
      </c>
      <c r="C51" s="56">
        <f t="shared" ref="C51" si="52">C50/COUNT(C47:C49)</f>
        <v>15.333333333333334</v>
      </c>
      <c r="D51" s="56">
        <f t="shared" ref="D51" si="53">D50/COUNT(D47:D49)</f>
        <v>41</v>
      </c>
      <c r="E51" s="56">
        <f t="shared" ref="E51" si="54">E50/COUNT(E47:E49)</f>
        <v>14.666666666666666</v>
      </c>
      <c r="F51" s="56">
        <f t="shared" ref="F51" si="55">F50/COUNT(F47:F49)</f>
        <v>32.333333333333336</v>
      </c>
      <c r="G51" s="59">
        <f t="shared" ref="G51" si="56">G50/COUNT(G47:G49)</f>
        <v>13.666666666666666</v>
      </c>
      <c r="I51" s="54" t="s">
        <v>13</v>
      </c>
      <c r="J51" s="55">
        <f>J50/COUNT(J47:J49)</f>
        <v>46.333333333333336</v>
      </c>
      <c r="K51" s="56">
        <f t="shared" ref="K51" si="57">K50/COUNT(K47:K49)</f>
        <v>3.6666666666666665</v>
      </c>
      <c r="L51" s="56">
        <f t="shared" ref="L51" si="58">L50/COUNT(L47:L49)</f>
        <v>2.3333333333333335</v>
      </c>
      <c r="M51" s="56">
        <f t="shared" ref="M51" si="59">M50/COUNT(M47:M49)</f>
        <v>47.666666666666664</v>
      </c>
      <c r="N51" s="56">
        <f t="shared" ref="N51" si="60">N50/COUNT(N47:N49)</f>
        <v>11</v>
      </c>
      <c r="O51" s="59">
        <f t="shared" ref="O51" si="61">O50/COUNT(O47:O49)</f>
        <v>33.333333333333336</v>
      </c>
    </row>
    <row r="52" spans="1:20" ht="17" thickBot="1" x14ac:dyDescent="0.25"/>
    <row r="53" spans="1:20" ht="17" thickBot="1" x14ac:dyDescent="0.25">
      <c r="A53" s="33" t="s">
        <v>0</v>
      </c>
      <c r="B53" s="110" t="s">
        <v>1</v>
      </c>
      <c r="C53" s="111"/>
      <c r="D53" s="108" t="s">
        <v>2</v>
      </c>
      <c r="E53" s="108"/>
      <c r="F53" s="108" t="s">
        <v>3</v>
      </c>
      <c r="G53" s="109"/>
      <c r="I53" s="60" t="s">
        <v>4</v>
      </c>
      <c r="J53" s="111" t="s">
        <v>1</v>
      </c>
      <c r="K53" s="111"/>
      <c r="L53" s="108" t="s">
        <v>2</v>
      </c>
      <c r="M53" s="108"/>
      <c r="N53" s="108" t="s">
        <v>3</v>
      </c>
      <c r="O53" s="109"/>
      <c r="Q53" s="73" t="s">
        <v>69</v>
      </c>
      <c r="R53" s="62"/>
      <c r="S53" s="62"/>
      <c r="T53" s="62"/>
    </row>
    <row r="54" spans="1:20" x14ac:dyDescent="0.2">
      <c r="A54" s="33" t="s">
        <v>21</v>
      </c>
      <c r="B54" s="37" t="s">
        <v>5</v>
      </c>
      <c r="C54" s="38" t="s">
        <v>6</v>
      </c>
      <c r="D54" s="38" t="s">
        <v>5</v>
      </c>
      <c r="E54" s="38" t="s">
        <v>6</v>
      </c>
      <c r="F54" s="38" t="s">
        <v>5</v>
      </c>
      <c r="G54" s="39" t="s">
        <v>6</v>
      </c>
      <c r="I54" s="33" t="s">
        <v>21</v>
      </c>
      <c r="J54" s="37" t="s">
        <v>7</v>
      </c>
      <c r="K54" s="38" t="s">
        <v>8</v>
      </c>
      <c r="L54" s="38" t="s">
        <v>7</v>
      </c>
      <c r="M54" s="38" t="s">
        <v>8</v>
      </c>
      <c r="N54" s="38" t="s">
        <v>7</v>
      </c>
      <c r="O54" s="39" t="s">
        <v>8</v>
      </c>
      <c r="Q54" s="73" t="s">
        <v>14</v>
      </c>
      <c r="R54" s="62" t="s">
        <v>1</v>
      </c>
      <c r="S54" s="62" t="s">
        <v>67</v>
      </c>
      <c r="T54" s="62" t="s">
        <v>68</v>
      </c>
    </row>
    <row r="55" spans="1:20" x14ac:dyDescent="0.2">
      <c r="A55" s="40" t="s">
        <v>9</v>
      </c>
      <c r="B55" s="41">
        <v>36</v>
      </c>
      <c r="C55" s="42">
        <v>9</v>
      </c>
      <c r="D55" s="43">
        <v>23</v>
      </c>
      <c r="E55" s="44">
        <v>5</v>
      </c>
      <c r="F55" s="43">
        <v>21</v>
      </c>
      <c r="G55" s="61">
        <v>7</v>
      </c>
      <c r="I55" s="40" t="s">
        <v>9</v>
      </c>
      <c r="J55" s="62">
        <v>35</v>
      </c>
      <c r="K55" s="62">
        <v>1</v>
      </c>
      <c r="L55" s="62">
        <v>12</v>
      </c>
      <c r="M55" s="62">
        <v>16</v>
      </c>
      <c r="N55" s="62">
        <v>25</v>
      </c>
      <c r="O55" s="63">
        <v>3</v>
      </c>
      <c r="Q55" s="62" t="s">
        <v>9</v>
      </c>
      <c r="R55" s="74">
        <f>(C55/(B55+C55))*100</f>
        <v>20</v>
      </c>
      <c r="S55" s="74">
        <f>(E55/(D55+E55))*100</f>
        <v>17.857142857142858</v>
      </c>
      <c r="T55" s="74">
        <f>(G55/(F55+G55))*100</f>
        <v>25</v>
      </c>
    </row>
    <row r="56" spans="1:20" x14ac:dyDescent="0.2">
      <c r="A56" s="40" t="s">
        <v>10</v>
      </c>
      <c r="B56" s="46">
        <v>29</v>
      </c>
      <c r="C56" s="47">
        <v>8</v>
      </c>
      <c r="D56" s="46">
        <v>26</v>
      </c>
      <c r="E56" s="47">
        <v>8</v>
      </c>
      <c r="F56" s="46">
        <v>16</v>
      </c>
      <c r="G56" s="63">
        <v>6</v>
      </c>
      <c r="I56" s="40" t="s">
        <v>10</v>
      </c>
      <c r="J56" s="62">
        <v>37</v>
      </c>
      <c r="K56" s="62">
        <v>0</v>
      </c>
      <c r="L56" s="62">
        <v>16</v>
      </c>
      <c r="M56" s="62">
        <v>12</v>
      </c>
      <c r="N56" s="62">
        <v>22</v>
      </c>
      <c r="O56" s="63">
        <v>1</v>
      </c>
      <c r="Q56" s="62" t="s">
        <v>10</v>
      </c>
      <c r="R56" s="74">
        <f>(C56/(B56+C56))*100</f>
        <v>21.621621621621621</v>
      </c>
      <c r="S56" s="74">
        <f>(E56/(D56+E56))*100</f>
        <v>23.52941176470588</v>
      </c>
      <c r="T56" s="74">
        <f>(G56/(F56+G56))*100</f>
        <v>27.27272727272727</v>
      </c>
    </row>
    <row r="57" spans="1:20" x14ac:dyDescent="0.2">
      <c r="A57" s="40" t="s">
        <v>11</v>
      </c>
      <c r="B57" s="48">
        <v>30</v>
      </c>
      <c r="C57" s="49">
        <v>8</v>
      </c>
      <c r="D57" s="48">
        <v>25</v>
      </c>
      <c r="E57" s="49">
        <v>8</v>
      </c>
      <c r="F57" s="48">
        <v>14</v>
      </c>
      <c r="G57" s="64">
        <v>3</v>
      </c>
      <c r="I57" s="40" t="s">
        <v>11</v>
      </c>
      <c r="J57" s="62">
        <v>35</v>
      </c>
      <c r="K57" s="62">
        <v>0</v>
      </c>
      <c r="L57" s="62">
        <v>24</v>
      </c>
      <c r="M57" s="62">
        <v>15</v>
      </c>
      <c r="N57" s="62">
        <v>19</v>
      </c>
      <c r="O57" s="63">
        <v>1</v>
      </c>
      <c r="Q57" s="62" t="s">
        <v>11</v>
      </c>
      <c r="R57" s="74">
        <f>(C57/(B57+C57))*100</f>
        <v>21.052631578947366</v>
      </c>
      <c r="S57" s="74">
        <f>(E57/(D57+E57))*100</f>
        <v>24.242424242424242</v>
      </c>
      <c r="T57" s="74">
        <f>(G57/(F57+G57))*100</f>
        <v>17.647058823529413</v>
      </c>
    </row>
    <row r="58" spans="1:20" x14ac:dyDescent="0.2">
      <c r="A58" s="50" t="s">
        <v>12</v>
      </c>
      <c r="B58" s="51">
        <f>SUM(B55:B57)</f>
        <v>95</v>
      </c>
      <c r="C58" s="52">
        <f>SUM(C55:C57)</f>
        <v>25</v>
      </c>
      <c r="D58" s="52">
        <f>SUM(D55:D57)</f>
        <v>74</v>
      </c>
      <c r="E58" s="52">
        <f t="shared" ref="E58" si="62">SUM(E55:E57)</f>
        <v>21</v>
      </c>
      <c r="F58" s="52">
        <f t="shared" ref="F58" si="63">SUM(F55:F57)</f>
        <v>51</v>
      </c>
      <c r="G58" s="53">
        <f t="shared" ref="G58" si="64">SUM(G55:G57)</f>
        <v>16</v>
      </c>
      <c r="I58" s="50" t="s">
        <v>12</v>
      </c>
      <c r="J58" s="51">
        <f>SUM(J55:J57)</f>
        <v>107</v>
      </c>
      <c r="K58" s="52">
        <f>SUM(K55:K57)</f>
        <v>1</v>
      </c>
      <c r="L58" s="52">
        <f>SUM(L55:L57)</f>
        <v>52</v>
      </c>
      <c r="M58" s="52">
        <f t="shared" ref="M58" si="65">SUM(M55:M57)</f>
        <v>43</v>
      </c>
      <c r="N58" s="52">
        <f t="shared" ref="N58" si="66">SUM(N55:N57)</f>
        <v>66</v>
      </c>
      <c r="O58" s="53">
        <f t="shared" ref="O58" si="67">SUM(O55:O57)</f>
        <v>5</v>
      </c>
      <c r="Q58" s="71"/>
      <c r="R58" s="71"/>
      <c r="S58" s="71"/>
      <c r="T58" s="71"/>
    </row>
    <row r="59" spans="1:20" ht="17" thickBot="1" x14ac:dyDescent="0.25">
      <c r="A59" s="54" t="s">
        <v>13</v>
      </c>
      <c r="B59" s="55">
        <f>B58/COUNT(B55:B57)</f>
        <v>31.666666666666668</v>
      </c>
      <c r="C59" s="56">
        <f t="shared" ref="C59" si="68">C58/COUNT(C55:C57)</f>
        <v>8.3333333333333339</v>
      </c>
      <c r="D59" s="56">
        <f t="shared" ref="D59" si="69">D58/COUNT(D55:D57)</f>
        <v>24.666666666666668</v>
      </c>
      <c r="E59" s="56">
        <f t="shared" ref="E59" si="70">E58/COUNT(E55:E57)</f>
        <v>7</v>
      </c>
      <c r="F59" s="56">
        <f t="shared" ref="F59" si="71">F58/COUNT(F55:F57)</f>
        <v>17</v>
      </c>
      <c r="G59" s="59">
        <f t="shared" ref="G59" si="72">G58/COUNT(G55:G57)</f>
        <v>5.333333333333333</v>
      </c>
      <c r="I59" s="54" t="s">
        <v>13</v>
      </c>
      <c r="J59" s="55">
        <f>J58/COUNT(J55:J57)</f>
        <v>35.666666666666664</v>
      </c>
      <c r="K59" s="56">
        <f t="shared" ref="K59" si="73">K58/COUNT(K55:K57)</f>
        <v>0.33333333333333331</v>
      </c>
      <c r="L59" s="56">
        <f>L58/COUNT(L55:L57)</f>
        <v>17.333333333333332</v>
      </c>
      <c r="M59" s="56">
        <f t="shared" ref="M59" si="74">M58/COUNT(M55:M57)</f>
        <v>14.333333333333334</v>
      </c>
      <c r="N59" s="56">
        <f t="shared" ref="N59" si="75">N58/COUNT(N55:N57)</f>
        <v>22</v>
      </c>
      <c r="O59" s="59">
        <f t="shared" ref="O59" si="76">O58/COUNT(O55:O57)</f>
        <v>1.6666666666666667</v>
      </c>
      <c r="Q59" s="71"/>
      <c r="R59" s="72"/>
      <c r="S59" s="72"/>
      <c r="T59" s="72"/>
    </row>
    <row r="60" spans="1:20" ht="17" thickBot="1" x14ac:dyDescent="0.25"/>
    <row r="61" spans="1:20" ht="17" thickBot="1" x14ac:dyDescent="0.25">
      <c r="A61" s="33" t="s">
        <v>0</v>
      </c>
      <c r="B61" s="110" t="s">
        <v>1</v>
      </c>
      <c r="C61" s="111"/>
      <c r="D61" s="108" t="s">
        <v>2</v>
      </c>
      <c r="E61" s="108"/>
      <c r="F61" s="108" t="s">
        <v>3</v>
      </c>
      <c r="G61" s="109"/>
      <c r="I61" s="60" t="s">
        <v>4</v>
      </c>
      <c r="J61" s="111" t="s">
        <v>1</v>
      </c>
      <c r="K61" s="111"/>
      <c r="L61" s="108" t="s">
        <v>2</v>
      </c>
      <c r="M61" s="108"/>
      <c r="N61" s="108" t="s">
        <v>3</v>
      </c>
      <c r="O61" s="109"/>
      <c r="Q61" s="73" t="s">
        <v>69</v>
      </c>
      <c r="R61" s="62"/>
      <c r="S61" s="62"/>
      <c r="T61" s="62"/>
    </row>
    <row r="62" spans="1:20" x14ac:dyDescent="0.2">
      <c r="A62" s="33" t="s">
        <v>22</v>
      </c>
      <c r="B62" s="37" t="s">
        <v>5</v>
      </c>
      <c r="C62" s="38" t="s">
        <v>6</v>
      </c>
      <c r="D62" s="38" t="s">
        <v>5</v>
      </c>
      <c r="E62" s="38" t="s">
        <v>6</v>
      </c>
      <c r="F62" s="38" t="s">
        <v>5</v>
      </c>
      <c r="G62" s="38" t="s">
        <v>6</v>
      </c>
      <c r="I62" s="33" t="s">
        <v>22</v>
      </c>
      <c r="J62" s="38" t="s">
        <v>7</v>
      </c>
      <c r="K62" s="38" t="s">
        <v>8</v>
      </c>
      <c r="L62" s="38" t="s">
        <v>7</v>
      </c>
      <c r="M62" s="38" t="s">
        <v>8</v>
      </c>
      <c r="N62" s="38" t="s">
        <v>7</v>
      </c>
      <c r="O62" s="38" t="s">
        <v>8</v>
      </c>
      <c r="Q62" s="73" t="s">
        <v>14</v>
      </c>
      <c r="R62" s="62" t="s">
        <v>1</v>
      </c>
      <c r="S62" s="62" t="s">
        <v>67</v>
      </c>
      <c r="T62" s="62" t="s">
        <v>68</v>
      </c>
    </row>
    <row r="63" spans="1:20" x14ac:dyDescent="0.2">
      <c r="A63" s="40" t="s">
        <v>9</v>
      </c>
      <c r="B63" s="43">
        <v>37</v>
      </c>
      <c r="C63" s="44">
        <v>14</v>
      </c>
      <c r="D63" s="46">
        <v>60</v>
      </c>
      <c r="E63" s="47">
        <v>11</v>
      </c>
      <c r="F63" s="46">
        <v>41</v>
      </c>
      <c r="G63" s="47">
        <v>24</v>
      </c>
      <c r="I63" s="40" t="s">
        <v>9</v>
      </c>
      <c r="J63" s="46">
        <v>48</v>
      </c>
      <c r="K63" s="47">
        <v>2</v>
      </c>
      <c r="L63" s="46">
        <v>3</v>
      </c>
      <c r="M63" s="47">
        <v>47</v>
      </c>
      <c r="N63" s="46">
        <v>2</v>
      </c>
      <c r="O63" s="47">
        <v>52</v>
      </c>
      <c r="Q63" s="62" t="s">
        <v>9</v>
      </c>
      <c r="R63" s="74">
        <f>(C63/(B63+C63))*100</f>
        <v>27.450980392156865</v>
      </c>
      <c r="S63" s="74">
        <f>(E63/(D63+E63))*100</f>
        <v>15.492957746478872</v>
      </c>
      <c r="T63" s="74">
        <f>(G63/(F63+G63))*100</f>
        <v>36.923076923076927</v>
      </c>
    </row>
    <row r="64" spans="1:20" x14ac:dyDescent="0.2">
      <c r="A64" s="40" t="s">
        <v>10</v>
      </c>
      <c r="B64" s="48">
        <v>41</v>
      </c>
      <c r="C64" s="49">
        <v>14</v>
      </c>
      <c r="D64" s="48">
        <v>35</v>
      </c>
      <c r="E64" s="49">
        <v>11</v>
      </c>
      <c r="F64" s="48">
        <v>27</v>
      </c>
      <c r="G64" s="49">
        <v>14</v>
      </c>
      <c r="I64" s="40" t="s">
        <v>10</v>
      </c>
      <c r="J64" s="48">
        <v>46</v>
      </c>
      <c r="K64" s="49">
        <v>0</v>
      </c>
      <c r="L64" s="48">
        <v>2</v>
      </c>
      <c r="M64" s="49">
        <v>48</v>
      </c>
      <c r="N64" s="48">
        <v>22</v>
      </c>
      <c r="O64" s="49">
        <v>23</v>
      </c>
      <c r="Q64" s="62" t="s">
        <v>10</v>
      </c>
      <c r="R64" s="74">
        <f>(C64/(B64+C64))*100</f>
        <v>25.454545454545453</v>
      </c>
      <c r="S64" s="74">
        <f>(E64/(D64+E64))*100</f>
        <v>23.913043478260871</v>
      </c>
      <c r="T64" s="74">
        <f>(G64/(F64+G64))*100</f>
        <v>34.146341463414636</v>
      </c>
    </row>
    <row r="65" spans="1:20" x14ac:dyDescent="0.2">
      <c r="A65" s="50" t="s">
        <v>12</v>
      </c>
      <c r="B65" s="51">
        <f t="shared" ref="B65:G65" si="77">SUM(B63:B64)</f>
        <v>78</v>
      </c>
      <c r="C65" s="51">
        <f t="shared" si="77"/>
        <v>28</v>
      </c>
      <c r="D65" s="51">
        <f t="shared" si="77"/>
        <v>95</v>
      </c>
      <c r="E65" s="51">
        <f t="shared" si="77"/>
        <v>22</v>
      </c>
      <c r="F65" s="51">
        <f t="shared" si="77"/>
        <v>68</v>
      </c>
      <c r="G65" s="65">
        <f t="shared" si="77"/>
        <v>38</v>
      </c>
      <c r="I65" s="50" t="s">
        <v>12</v>
      </c>
      <c r="J65" s="51">
        <f t="shared" ref="J65:O65" si="78">SUM(J63:J64)</f>
        <v>94</v>
      </c>
      <c r="K65" s="51">
        <f t="shared" si="78"/>
        <v>2</v>
      </c>
      <c r="L65" s="51">
        <f t="shared" si="78"/>
        <v>5</v>
      </c>
      <c r="M65" s="51">
        <f t="shared" si="78"/>
        <v>95</v>
      </c>
      <c r="N65" s="51">
        <f t="shared" si="78"/>
        <v>24</v>
      </c>
      <c r="O65" s="65">
        <f t="shared" si="78"/>
        <v>75</v>
      </c>
      <c r="Q65" s="62"/>
      <c r="R65" s="74"/>
      <c r="S65" s="74"/>
      <c r="T65" s="74"/>
    </row>
    <row r="66" spans="1:20" ht="17" thickBot="1" x14ac:dyDescent="0.25">
      <c r="A66" s="54" t="s">
        <v>13</v>
      </c>
      <c r="B66" s="55">
        <f t="shared" ref="B66:G66" si="79">B65/COUNT(B63:B64)</f>
        <v>39</v>
      </c>
      <c r="C66" s="55">
        <f t="shared" si="79"/>
        <v>14</v>
      </c>
      <c r="D66" s="55">
        <f t="shared" si="79"/>
        <v>47.5</v>
      </c>
      <c r="E66" s="55">
        <f t="shared" si="79"/>
        <v>11</v>
      </c>
      <c r="F66" s="55">
        <f t="shared" si="79"/>
        <v>34</v>
      </c>
      <c r="G66" s="66">
        <f t="shared" si="79"/>
        <v>19</v>
      </c>
      <c r="I66" s="54" t="s">
        <v>13</v>
      </c>
      <c r="J66" s="55">
        <f t="shared" ref="J66:O66" si="80">J65/COUNT(J63:J64)</f>
        <v>47</v>
      </c>
      <c r="K66" s="55">
        <f t="shared" si="80"/>
        <v>1</v>
      </c>
      <c r="L66" s="55">
        <f t="shared" si="80"/>
        <v>2.5</v>
      </c>
      <c r="M66" s="55">
        <f t="shared" si="80"/>
        <v>47.5</v>
      </c>
      <c r="N66" s="55">
        <f t="shared" si="80"/>
        <v>12</v>
      </c>
      <c r="O66" s="66">
        <f t="shared" si="80"/>
        <v>37.5</v>
      </c>
    </row>
    <row r="67" spans="1:20" ht="17" thickBot="1" x14ac:dyDescent="0.25"/>
    <row r="68" spans="1:20" ht="17" thickBot="1" x14ac:dyDescent="0.25">
      <c r="A68" s="33" t="s">
        <v>0</v>
      </c>
      <c r="B68" s="110" t="s">
        <v>1</v>
      </c>
      <c r="C68" s="111"/>
      <c r="D68" s="108" t="s">
        <v>2</v>
      </c>
      <c r="E68" s="108"/>
      <c r="F68" s="108" t="s">
        <v>3</v>
      </c>
      <c r="G68" s="109"/>
      <c r="I68" s="60" t="s">
        <v>4</v>
      </c>
      <c r="J68" s="111" t="s">
        <v>1</v>
      </c>
      <c r="K68" s="111"/>
      <c r="L68" s="108" t="s">
        <v>2</v>
      </c>
      <c r="M68" s="108"/>
      <c r="N68" s="108" t="s">
        <v>3</v>
      </c>
      <c r="O68" s="109"/>
      <c r="Q68" s="73" t="s">
        <v>69</v>
      </c>
      <c r="R68" s="62"/>
      <c r="S68" s="62"/>
      <c r="T68" s="62"/>
    </row>
    <row r="69" spans="1:20" x14ac:dyDescent="0.2">
      <c r="A69" s="33" t="s">
        <v>23</v>
      </c>
      <c r="B69" s="37" t="s">
        <v>5</v>
      </c>
      <c r="C69" s="38" t="s">
        <v>6</v>
      </c>
      <c r="D69" s="38" t="s">
        <v>5</v>
      </c>
      <c r="E69" s="38" t="s">
        <v>6</v>
      </c>
      <c r="F69" s="38" t="s">
        <v>5</v>
      </c>
      <c r="G69" s="39" t="s">
        <v>6</v>
      </c>
      <c r="I69" s="33" t="s">
        <v>23</v>
      </c>
      <c r="J69" s="37" t="s">
        <v>7</v>
      </c>
      <c r="K69" s="38" t="s">
        <v>8</v>
      </c>
      <c r="L69" s="38" t="s">
        <v>7</v>
      </c>
      <c r="M69" s="38" t="s">
        <v>8</v>
      </c>
      <c r="N69" s="38" t="s">
        <v>7</v>
      </c>
      <c r="O69" s="39" t="s">
        <v>8</v>
      </c>
      <c r="Q69" s="73" t="s">
        <v>14</v>
      </c>
      <c r="R69" s="62" t="s">
        <v>1</v>
      </c>
      <c r="S69" s="62" t="s">
        <v>67</v>
      </c>
      <c r="T69" s="62" t="s">
        <v>68</v>
      </c>
    </row>
    <row r="70" spans="1:20" x14ac:dyDescent="0.2">
      <c r="A70" s="40" t="s">
        <v>9</v>
      </c>
      <c r="B70" s="41">
        <v>38</v>
      </c>
      <c r="C70" s="42">
        <v>25</v>
      </c>
      <c r="D70" s="43">
        <v>27</v>
      </c>
      <c r="E70" s="44">
        <v>26</v>
      </c>
      <c r="F70" s="43">
        <v>26</v>
      </c>
      <c r="G70" s="61">
        <v>22</v>
      </c>
      <c r="I70" s="40" t="s">
        <v>9</v>
      </c>
      <c r="J70" s="62">
        <v>47</v>
      </c>
      <c r="K70" s="62">
        <v>3</v>
      </c>
      <c r="L70" s="62">
        <v>0</v>
      </c>
      <c r="M70" s="62">
        <v>48</v>
      </c>
      <c r="N70" s="62">
        <v>19</v>
      </c>
      <c r="O70" s="63">
        <v>31</v>
      </c>
      <c r="Q70" s="62" t="s">
        <v>9</v>
      </c>
      <c r="R70" s="74">
        <f>(C70/(B70+C70))*100</f>
        <v>39.682539682539684</v>
      </c>
      <c r="S70" s="74">
        <f>(E70/(D70+E70))*100</f>
        <v>49.056603773584904</v>
      </c>
      <c r="T70" s="74">
        <f>(G70/(F70+G70))*100</f>
        <v>45.833333333333329</v>
      </c>
    </row>
    <row r="71" spans="1:20" x14ac:dyDescent="0.2">
      <c r="A71" s="40" t="s">
        <v>10</v>
      </c>
      <c r="B71" s="46">
        <v>29</v>
      </c>
      <c r="C71" s="47">
        <v>21</v>
      </c>
      <c r="D71" s="46">
        <v>30</v>
      </c>
      <c r="E71" s="47">
        <v>20</v>
      </c>
      <c r="F71" s="46">
        <v>20</v>
      </c>
      <c r="G71" s="63">
        <v>14</v>
      </c>
      <c r="I71" s="40" t="s">
        <v>10</v>
      </c>
      <c r="J71" s="62">
        <v>45</v>
      </c>
      <c r="K71" s="62">
        <v>2</v>
      </c>
      <c r="L71" s="62">
        <v>3</v>
      </c>
      <c r="M71" s="62">
        <v>48</v>
      </c>
      <c r="N71" s="62">
        <v>13</v>
      </c>
      <c r="O71" s="63">
        <v>25</v>
      </c>
      <c r="Q71" s="62" t="s">
        <v>10</v>
      </c>
      <c r="R71" s="74">
        <f>(C71/(B71+C71))*100</f>
        <v>42</v>
      </c>
      <c r="S71" s="74">
        <f>(E71/(D71+E71))*100</f>
        <v>40</v>
      </c>
      <c r="T71" s="74">
        <f>(G71/(F71+G71))*100</f>
        <v>41.17647058823529</v>
      </c>
    </row>
    <row r="72" spans="1:20" x14ac:dyDescent="0.2">
      <c r="A72" s="40" t="s">
        <v>11</v>
      </c>
      <c r="B72" s="48">
        <v>30</v>
      </c>
      <c r="C72" s="49">
        <v>13</v>
      </c>
      <c r="D72" s="48">
        <v>31</v>
      </c>
      <c r="E72" s="49">
        <v>18</v>
      </c>
      <c r="F72" s="48">
        <v>30</v>
      </c>
      <c r="G72" s="64">
        <v>16</v>
      </c>
      <c r="I72" s="40" t="s">
        <v>11</v>
      </c>
      <c r="J72" s="62">
        <v>39</v>
      </c>
      <c r="K72" s="62">
        <v>2</v>
      </c>
      <c r="L72" s="62">
        <v>1</v>
      </c>
      <c r="M72" s="62">
        <v>50</v>
      </c>
      <c r="N72" s="62">
        <v>31</v>
      </c>
      <c r="O72" s="63">
        <v>20</v>
      </c>
      <c r="Q72" s="62" t="s">
        <v>11</v>
      </c>
      <c r="R72" s="74">
        <f>(C72/(B72+C72))*100</f>
        <v>30.232558139534881</v>
      </c>
      <c r="S72" s="74">
        <f>(E72/(D72+E72))*100</f>
        <v>36.734693877551024</v>
      </c>
      <c r="T72" s="74">
        <f>(G72/(F72+G72))*100</f>
        <v>34.782608695652172</v>
      </c>
    </row>
    <row r="73" spans="1:20" x14ac:dyDescent="0.2">
      <c r="A73" s="50" t="s">
        <v>12</v>
      </c>
      <c r="B73" s="51">
        <f>SUM(B70:B72)</f>
        <v>97</v>
      </c>
      <c r="C73" s="52">
        <f>SUM(C70:C72)</f>
        <v>59</v>
      </c>
      <c r="D73" s="52">
        <f>SUM(D70:D72)</f>
        <v>88</v>
      </c>
      <c r="E73" s="52">
        <f t="shared" ref="E73" si="81">SUM(E70:E72)</f>
        <v>64</v>
      </c>
      <c r="F73" s="52">
        <f t="shared" ref="F73" si="82">SUM(F70:F72)</f>
        <v>76</v>
      </c>
      <c r="G73" s="53">
        <f t="shared" ref="G73" si="83">SUM(G70:G72)</f>
        <v>52</v>
      </c>
      <c r="I73" s="50" t="s">
        <v>12</v>
      </c>
      <c r="J73" s="51">
        <f>SUM(J70:J72)</f>
        <v>131</v>
      </c>
      <c r="K73" s="52">
        <f>SUM(K70:K72)</f>
        <v>7</v>
      </c>
      <c r="L73" s="52">
        <f>SUM(L70:L72)</f>
        <v>4</v>
      </c>
      <c r="M73" s="52">
        <f t="shared" ref="M73" si="84">SUM(M70:M72)</f>
        <v>146</v>
      </c>
      <c r="N73" s="52">
        <f t="shared" ref="N73" si="85">SUM(N70:N72)</f>
        <v>63</v>
      </c>
      <c r="O73" s="53">
        <f t="shared" ref="O73" si="86">SUM(O70:O72)</f>
        <v>76</v>
      </c>
      <c r="Q73" s="71"/>
      <c r="R73" s="71"/>
      <c r="S73" s="71"/>
      <c r="T73" s="71"/>
    </row>
    <row r="74" spans="1:20" ht="17" thickBot="1" x14ac:dyDescent="0.25">
      <c r="A74" s="54" t="s">
        <v>13</v>
      </c>
      <c r="B74" s="55">
        <f>B73/COUNT(B70:B72)</f>
        <v>32.333333333333336</v>
      </c>
      <c r="C74" s="56">
        <f t="shared" ref="C74" si="87">C73/COUNT(C70:C72)</f>
        <v>19.666666666666668</v>
      </c>
      <c r="D74" s="56">
        <f t="shared" ref="D74" si="88">D73/COUNT(D70:D72)</f>
        <v>29.333333333333332</v>
      </c>
      <c r="E74" s="56">
        <f t="shared" ref="E74" si="89">E73/COUNT(E70:E72)</f>
        <v>21.333333333333332</v>
      </c>
      <c r="F74" s="56">
        <f t="shared" ref="F74" si="90">F73/COUNT(F70:F72)</f>
        <v>25.333333333333332</v>
      </c>
      <c r="G74" s="59">
        <f t="shared" ref="G74" si="91">G73/COUNT(G70:G72)</f>
        <v>17.333333333333332</v>
      </c>
      <c r="I74" s="54" t="s">
        <v>13</v>
      </c>
      <c r="J74" s="55">
        <f>J73/COUNT(J70:J72)</f>
        <v>43.666666666666664</v>
      </c>
      <c r="K74" s="56">
        <f t="shared" ref="K74" si="92">K73/COUNT(K70:K72)</f>
        <v>2.3333333333333335</v>
      </c>
      <c r="L74" s="56">
        <f>L73/COUNT(L70:L72)</f>
        <v>1.3333333333333333</v>
      </c>
      <c r="M74" s="56">
        <f t="shared" ref="M74" si="93">M73/COUNT(M70:M72)</f>
        <v>48.666666666666664</v>
      </c>
      <c r="N74" s="56">
        <f t="shared" ref="N74" si="94">N73/COUNT(N70:N72)</f>
        <v>21</v>
      </c>
      <c r="O74" s="59">
        <f t="shared" ref="O74" si="95">O73/COUNT(O70:O72)</f>
        <v>25.333333333333332</v>
      </c>
      <c r="Q74" s="71"/>
      <c r="R74" s="72"/>
      <c r="S74" s="72"/>
      <c r="T74" s="72"/>
    </row>
    <row r="75" spans="1:20" ht="17" thickBot="1" x14ac:dyDescent="0.25"/>
    <row r="76" spans="1:20" ht="17" thickBot="1" x14ac:dyDescent="0.25">
      <c r="A76" s="33" t="s">
        <v>0</v>
      </c>
      <c r="B76" s="110" t="s">
        <v>1</v>
      </c>
      <c r="C76" s="111"/>
      <c r="D76" s="108" t="s">
        <v>2</v>
      </c>
      <c r="E76" s="108"/>
      <c r="F76" s="108" t="s">
        <v>3</v>
      </c>
      <c r="G76" s="109"/>
      <c r="I76" s="60" t="s">
        <v>4</v>
      </c>
      <c r="J76" s="111" t="s">
        <v>1</v>
      </c>
      <c r="K76" s="111"/>
      <c r="L76" s="108" t="s">
        <v>2</v>
      </c>
      <c r="M76" s="108"/>
      <c r="N76" s="108" t="s">
        <v>3</v>
      </c>
      <c r="O76" s="109"/>
      <c r="Q76" s="73" t="s">
        <v>69</v>
      </c>
      <c r="R76" s="62"/>
      <c r="S76" s="62"/>
      <c r="T76" s="62"/>
    </row>
    <row r="77" spans="1:20" x14ac:dyDescent="0.2">
      <c r="A77" s="33" t="s">
        <v>24</v>
      </c>
      <c r="B77" s="37" t="s">
        <v>5</v>
      </c>
      <c r="C77" s="38" t="s">
        <v>6</v>
      </c>
      <c r="D77" s="38" t="s">
        <v>5</v>
      </c>
      <c r="E77" s="38" t="s">
        <v>6</v>
      </c>
      <c r="F77" s="38" t="s">
        <v>5</v>
      </c>
      <c r="G77" s="39" t="s">
        <v>6</v>
      </c>
      <c r="I77" s="33" t="s">
        <v>24</v>
      </c>
      <c r="J77" s="37" t="s">
        <v>7</v>
      </c>
      <c r="K77" s="38" t="s">
        <v>8</v>
      </c>
      <c r="L77" s="38" t="s">
        <v>7</v>
      </c>
      <c r="M77" s="38" t="s">
        <v>8</v>
      </c>
      <c r="N77" s="38" t="s">
        <v>7</v>
      </c>
      <c r="O77" s="39" t="s">
        <v>8</v>
      </c>
      <c r="Q77" s="73" t="s">
        <v>14</v>
      </c>
      <c r="R77" s="62" t="s">
        <v>1</v>
      </c>
      <c r="S77" s="62" t="s">
        <v>67</v>
      </c>
      <c r="T77" s="62" t="s">
        <v>68</v>
      </c>
    </row>
    <row r="78" spans="1:20" x14ac:dyDescent="0.2">
      <c r="A78" s="40" t="s">
        <v>9</v>
      </c>
      <c r="B78" s="67">
        <v>35</v>
      </c>
      <c r="C78" s="37">
        <v>13</v>
      </c>
      <c r="D78" s="62">
        <v>79</v>
      </c>
      <c r="E78" s="62">
        <v>6</v>
      </c>
      <c r="F78" s="67">
        <v>39</v>
      </c>
      <c r="G78" s="69">
        <v>14</v>
      </c>
      <c r="I78" s="40" t="s">
        <v>9</v>
      </c>
      <c r="J78" s="62">
        <v>18</v>
      </c>
      <c r="K78" s="62">
        <v>5</v>
      </c>
      <c r="L78" s="67">
        <v>2</v>
      </c>
      <c r="M78" s="37">
        <v>48</v>
      </c>
      <c r="N78" s="62">
        <v>2</v>
      </c>
      <c r="O78" s="63">
        <v>37</v>
      </c>
      <c r="Q78" s="62" t="s">
        <v>9</v>
      </c>
      <c r="R78" s="74">
        <f>(C78/(B78+C78))*100</f>
        <v>27.083333333333332</v>
      </c>
      <c r="S78" s="74">
        <f>(E78/(D78+E78))*100</f>
        <v>7.0588235294117645</v>
      </c>
      <c r="T78" s="74">
        <f>(G78/(F78+G78))*100</f>
        <v>26.415094339622641</v>
      </c>
    </row>
    <row r="79" spans="1:20" x14ac:dyDescent="0.2">
      <c r="A79" s="50" t="s">
        <v>12</v>
      </c>
      <c r="B79" s="51">
        <f t="shared" ref="B79:G79" si="96">SUM(B78:B78)</f>
        <v>35</v>
      </c>
      <c r="C79" s="51">
        <f t="shared" si="96"/>
        <v>13</v>
      </c>
      <c r="D79" s="51">
        <f t="shared" si="96"/>
        <v>79</v>
      </c>
      <c r="E79" s="51">
        <f t="shared" si="96"/>
        <v>6</v>
      </c>
      <c r="F79" s="51">
        <f t="shared" si="96"/>
        <v>39</v>
      </c>
      <c r="G79" s="65">
        <f t="shared" si="96"/>
        <v>14</v>
      </c>
      <c r="I79" s="50" t="s">
        <v>12</v>
      </c>
      <c r="J79" s="51">
        <f t="shared" ref="J79:O79" si="97">SUM(J78:J78)</f>
        <v>18</v>
      </c>
      <c r="K79" s="51">
        <f t="shared" si="97"/>
        <v>5</v>
      </c>
      <c r="L79" s="51">
        <f t="shared" si="97"/>
        <v>2</v>
      </c>
      <c r="M79" s="51">
        <f t="shared" si="97"/>
        <v>48</v>
      </c>
      <c r="N79" s="51">
        <f t="shared" si="97"/>
        <v>2</v>
      </c>
      <c r="O79" s="65">
        <f t="shared" si="97"/>
        <v>37</v>
      </c>
      <c r="Q79" s="62"/>
      <c r="R79" s="74"/>
      <c r="S79" s="74"/>
      <c r="T79" s="74"/>
    </row>
    <row r="80" spans="1:20" ht="17" thickBot="1" x14ac:dyDescent="0.25">
      <c r="A80" s="54" t="s">
        <v>13</v>
      </c>
      <c r="B80" s="55">
        <f t="shared" ref="B80:G80" si="98">B79/COUNT(B78:B78)</f>
        <v>35</v>
      </c>
      <c r="C80" s="55">
        <f t="shared" si="98"/>
        <v>13</v>
      </c>
      <c r="D80" s="55">
        <f t="shared" si="98"/>
        <v>79</v>
      </c>
      <c r="E80" s="55">
        <f t="shared" si="98"/>
        <v>6</v>
      </c>
      <c r="F80" s="55">
        <f t="shared" si="98"/>
        <v>39</v>
      </c>
      <c r="G80" s="66">
        <f t="shared" si="98"/>
        <v>14</v>
      </c>
      <c r="I80" s="54" t="s">
        <v>13</v>
      </c>
      <c r="J80" s="55">
        <f t="shared" ref="J80:O80" si="99">J79/COUNT(J78:J78)</f>
        <v>18</v>
      </c>
      <c r="K80" s="55">
        <f t="shared" si="99"/>
        <v>5</v>
      </c>
      <c r="L80" s="55">
        <f t="shared" si="99"/>
        <v>2</v>
      </c>
      <c r="M80" s="55">
        <f t="shared" si="99"/>
        <v>48</v>
      </c>
      <c r="N80" s="55">
        <f t="shared" si="99"/>
        <v>2</v>
      </c>
      <c r="O80" s="66">
        <f t="shared" si="99"/>
        <v>37</v>
      </c>
    </row>
    <row r="81" spans="1:20" ht="17" thickBot="1" x14ac:dyDescent="0.25"/>
    <row r="82" spans="1:20" ht="17" thickBot="1" x14ac:dyDescent="0.25">
      <c r="A82" s="33" t="s">
        <v>0</v>
      </c>
      <c r="B82" s="110" t="s">
        <v>1</v>
      </c>
      <c r="C82" s="111"/>
      <c r="D82" s="108" t="s">
        <v>2</v>
      </c>
      <c r="E82" s="108"/>
      <c r="F82" s="108" t="s">
        <v>3</v>
      </c>
      <c r="G82" s="109"/>
      <c r="I82" s="60" t="s">
        <v>4</v>
      </c>
      <c r="J82" s="111" t="s">
        <v>1</v>
      </c>
      <c r="K82" s="111"/>
      <c r="L82" s="108" t="s">
        <v>2</v>
      </c>
      <c r="M82" s="108"/>
      <c r="N82" s="108" t="s">
        <v>3</v>
      </c>
      <c r="O82" s="109"/>
      <c r="Q82" s="73" t="s">
        <v>69</v>
      </c>
      <c r="R82" s="62"/>
      <c r="S82" s="62"/>
      <c r="T82" s="62"/>
    </row>
    <row r="83" spans="1:20" x14ac:dyDescent="0.2">
      <c r="A83" s="33" t="s">
        <v>25</v>
      </c>
      <c r="B83" s="37" t="s">
        <v>5</v>
      </c>
      <c r="C83" s="38" t="s">
        <v>6</v>
      </c>
      <c r="D83" s="38" t="s">
        <v>5</v>
      </c>
      <c r="E83" s="38" t="s">
        <v>6</v>
      </c>
      <c r="F83" s="38" t="s">
        <v>5</v>
      </c>
      <c r="G83" s="39" t="s">
        <v>6</v>
      </c>
      <c r="I83" s="33" t="s">
        <v>25</v>
      </c>
      <c r="J83" s="37" t="s">
        <v>7</v>
      </c>
      <c r="K83" s="38" t="s">
        <v>8</v>
      </c>
      <c r="L83" s="38" t="s">
        <v>7</v>
      </c>
      <c r="M83" s="38" t="s">
        <v>8</v>
      </c>
      <c r="N83" s="38" t="s">
        <v>7</v>
      </c>
      <c r="O83" s="39" t="s">
        <v>8</v>
      </c>
      <c r="Q83" s="73" t="s">
        <v>14</v>
      </c>
      <c r="R83" s="62" t="s">
        <v>1</v>
      </c>
      <c r="S83" s="62" t="s">
        <v>67</v>
      </c>
      <c r="T83" s="62" t="s">
        <v>68</v>
      </c>
    </row>
    <row r="84" spans="1:20" x14ac:dyDescent="0.2">
      <c r="A84" s="40" t="s">
        <v>9</v>
      </c>
      <c r="B84" s="62">
        <v>24</v>
      </c>
      <c r="C84" s="62">
        <v>12</v>
      </c>
      <c r="D84" s="43">
        <v>53</v>
      </c>
      <c r="E84" s="44">
        <v>2</v>
      </c>
      <c r="F84" s="62">
        <v>16</v>
      </c>
      <c r="G84" s="63">
        <v>4</v>
      </c>
      <c r="I84" s="40" t="s">
        <v>9</v>
      </c>
      <c r="J84" s="62">
        <v>1</v>
      </c>
      <c r="K84" s="62">
        <v>31</v>
      </c>
      <c r="L84" s="43">
        <v>0</v>
      </c>
      <c r="M84" s="44">
        <v>43</v>
      </c>
      <c r="N84" s="62">
        <v>3</v>
      </c>
      <c r="O84" s="63">
        <v>13</v>
      </c>
      <c r="Q84" s="62" t="s">
        <v>9</v>
      </c>
      <c r="R84" s="74">
        <f>(C84/(B84+C84))*100</f>
        <v>33.333333333333329</v>
      </c>
      <c r="S84" s="74">
        <f>(E84/(D84+E84))*100</f>
        <v>3.6363636363636362</v>
      </c>
      <c r="T84" s="74">
        <f>(G84/(F84+G84))*100</f>
        <v>20</v>
      </c>
    </row>
    <row r="85" spans="1:20" x14ac:dyDescent="0.2">
      <c r="A85" s="40" t="s">
        <v>10</v>
      </c>
      <c r="B85" s="62">
        <v>17</v>
      </c>
      <c r="C85" s="62">
        <v>12</v>
      </c>
      <c r="D85" s="46">
        <v>12</v>
      </c>
      <c r="E85" s="47">
        <v>2</v>
      </c>
      <c r="F85" s="62">
        <v>22</v>
      </c>
      <c r="G85" s="63">
        <v>9</v>
      </c>
      <c r="I85" s="40" t="s">
        <v>10</v>
      </c>
      <c r="J85" s="62">
        <v>1</v>
      </c>
      <c r="K85" s="62">
        <v>26</v>
      </c>
      <c r="L85" s="46">
        <v>0</v>
      </c>
      <c r="M85" s="47">
        <v>12</v>
      </c>
      <c r="N85" s="62">
        <v>0</v>
      </c>
      <c r="O85" s="63">
        <v>30</v>
      </c>
      <c r="Q85" s="62" t="s">
        <v>10</v>
      </c>
      <c r="R85" s="74">
        <f>(C85/(B85+C85))*100</f>
        <v>41.379310344827587</v>
      </c>
      <c r="S85" s="74">
        <f>(E85/(D85+E85))*100</f>
        <v>14.285714285714285</v>
      </c>
      <c r="T85" s="74">
        <f>(G85/(F85+G85))*100</f>
        <v>29.032258064516132</v>
      </c>
    </row>
    <row r="86" spans="1:20" x14ac:dyDescent="0.2">
      <c r="A86" s="40" t="s">
        <v>11</v>
      </c>
      <c r="B86" s="62">
        <v>25</v>
      </c>
      <c r="C86" s="62">
        <v>11</v>
      </c>
      <c r="D86" s="48">
        <v>30</v>
      </c>
      <c r="E86" s="49">
        <v>4</v>
      </c>
      <c r="F86" s="62">
        <v>20</v>
      </c>
      <c r="G86" s="63">
        <v>7</v>
      </c>
      <c r="I86" s="40" t="s">
        <v>11</v>
      </c>
      <c r="J86" s="62">
        <v>3</v>
      </c>
      <c r="K86" s="62">
        <v>28</v>
      </c>
      <c r="L86" s="48">
        <v>0</v>
      </c>
      <c r="M86" s="49">
        <v>29</v>
      </c>
      <c r="N86" s="62">
        <v>1</v>
      </c>
      <c r="O86" s="63">
        <v>23</v>
      </c>
      <c r="Q86" s="62" t="s">
        <v>11</v>
      </c>
      <c r="R86" s="74">
        <f>(C86/(B86+C86))*100</f>
        <v>30.555555555555557</v>
      </c>
      <c r="S86" s="74">
        <f>(E86/(D86+E86))*100</f>
        <v>11.76470588235294</v>
      </c>
      <c r="T86" s="74">
        <f>(G86/(F86+G86))*100</f>
        <v>25.925925925925924</v>
      </c>
    </row>
    <row r="87" spans="1:20" x14ac:dyDescent="0.2">
      <c r="A87" s="50" t="s">
        <v>12</v>
      </c>
      <c r="B87" s="51">
        <f>SUM(B84:B86)</f>
        <v>66</v>
      </c>
      <c r="C87" s="51">
        <f>SUM(C84:C86)</f>
        <v>35</v>
      </c>
      <c r="D87" s="51">
        <f>SUM(D84:D86)</f>
        <v>95</v>
      </c>
      <c r="E87" s="51">
        <f t="shared" ref="E87" si="100">SUM(E84:E86)</f>
        <v>8</v>
      </c>
      <c r="F87" s="51">
        <f t="shared" ref="F87" si="101">SUM(F84:F86)</f>
        <v>58</v>
      </c>
      <c r="G87" s="65">
        <f t="shared" ref="G87" si="102">SUM(G84:G86)</f>
        <v>20</v>
      </c>
      <c r="I87" s="50" t="s">
        <v>12</v>
      </c>
      <c r="J87" s="51">
        <f>SUM(J84:J86)</f>
        <v>5</v>
      </c>
      <c r="K87" s="51">
        <f>SUM(K84:K86)</f>
        <v>85</v>
      </c>
      <c r="L87" s="51">
        <f>SUM(L84:L86)</f>
        <v>0</v>
      </c>
      <c r="M87" s="51">
        <f t="shared" ref="M87" si="103">SUM(M84:M86)</f>
        <v>84</v>
      </c>
      <c r="N87" s="51">
        <f t="shared" ref="N87" si="104">SUM(N84:N86)</f>
        <v>4</v>
      </c>
      <c r="O87" s="65">
        <f t="shared" ref="O87" si="105">SUM(O84:O86)</f>
        <v>66</v>
      </c>
      <c r="Q87" s="71"/>
      <c r="R87" s="71"/>
      <c r="S87" s="71"/>
      <c r="T87" s="71"/>
    </row>
    <row r="88" spans="1:20" ht="17" thickBot="1" x14ac:dyDescent="0.25">
      <c r="A88" s="54" t="s">
        <v>13</v>
      </c>
      <c r="B88" s="55">
        <f>B87/COUNT(B84:B86)</f>
        <v>22</v>
      </c>
      <c r="C88" s="55">
        <f t="shared" ref="C88" si="106">C87/COUNT(C84:C86)</f>
        <v>11.666666666666666</v>
      </c>
      <c r="D88" s="55">
        <f t="shared" ref="D88" si="107">D87/COUNT(D84:D86)</f>
        <v>31.666666666666668</v>
      </c>
      <c r="E88" s="55">
        <f t="shared" ref="E88" si="108">E87/COUNT(E84:E86)</f>
        <v>2.6666666666666665</v>
      </c>
      <c r="F88" s="55">
        <f t="shared" ref="F88" si="109">F87/COUNT(F84:F86)</f>
        <v>19.333333333333332</v>
      </c>
      <c r="G88" s="66">
        <f t="shared" ref="G88" si="110">G87/COUNT(G84:G86)</f>
        <v>6.666666666666667</v>
      </c>
      <c r="I88" s="54" t="s">
        <v>13</v>
      </c>
      <c r="J88" s="55">
        <f>J87/COUNT(J84:J86)</f>
        <v>1.6666666666666667</v>
      </c>
      <c r="K88" s="55">
        <f t="shared" ref="K88" si="111">K87/COUNT(K84:K86)</f>
        <v>28.333333333333332</v>
      </c>
      <c r="L88" s="55">
        <f>L87/COUNT(L84:L86)</f>
        <v>0</v>
      </c>
      <c r="M88" s="55">
        <f t="shared" ref="M88" si="112">M87/COUNT(M84:M86)</f>
        <v>28</v>
      </c>
      <c r="N88" s="55">
        <f t="shared" ref="N88" si="113">N87/COUNT(N84:N86)</f>
        <v>1.3333333333333333</v>
      </c>
      <c r="O88" s="66">
        <f t="shared" ref="O88" si="114">O87/COUNT(O84:O86)</f>
        <v>22</v>
      </c>
      <c r="Q88" s="71"/>
      <c r="R88" s="72"/>
      <c r="S88" s="72"/>
      <c r="T88" s="72"/>
    </row>
    <row r="89" spans="1:20" ht="17" thickBot="1" x14ac:dyDescent="0.25"/>
    <row r="90" spans="1:20" ht="17" thickBot="1" x14ac:dyDescent="0.25">
      <c r="A90" s="33" t="s">
        <v>0</v>
      </c>
      <c r="B90" s="110" t="s">
        <v>1</v>
      </c>
      <c r="C90" s="111"/>
      <c r="D90" s="108" t="s">
        <v>2</v>
      </c>
      <c r="E90" s="108"/>
      <c r="F90" s="108" t="s">
        <v>3</v>
      </c>
      <c r="G90" s="109"/>
      <c r="I90" s="60" t="s">
        <v>4</v>
      </c>
      <c r="J90" s="111" t="s">
        <v>1</v>
      </c>
      <c r="K90" s="111"/>
      <c r="L90" s="108" t="s">
        <v>2</v>
      </c>
      <c r="M90" s="108"/>
      <c r="N90" s="108" t="s">
        <v>3</v>
      </c>
      <c r="O90" s="109"/>
      <c r="Q90" s="73" t="s">
        <v>69</v>
      </c>
      <c r="R90" s="62"/>
      <c r="S90" s="62"/>
      <c r="T90" s="62"/>
    </row>
    <row r="91" spans="1:20" x14ac:dyDescent="0.2">
      <c r="A91" s="33" t="s">
        <v>26</v>
      </c>
      <c r="B91" s="37" t="s">
        <v>5</v>
      </c>
      <c r="C91" s="38" t="s">
        <v>6</v>
      </c>
      <c r="D91" s="38" t="s">
        <v>5</v>
      </c>
      <c r="E91" s="38" t="s">
        <v>6</v>
      </c>
      <c r="F91" s="38" t="s">
        <v>5</v>
      </c>
      <c r="G91" s="39" t="s">
        <v>6</v>
      </c>
      <c r="I91" s="33" t="s">
        <v>26</v>
      </c>
      <c r="J91" s="37" t="s">
        <v>7</v>
      </c>
      <c r="K91" s="38" t="s">
        <v>8</v>
      </c>
      <c r="L91" s="38" t="s">
        <v>7</v>
      </c>
      <c r="M91" s="38" t="s">
        <v>8</v>
      </c>
      <c r="N91" s="38" t="s">
        <v>7</v>
      </c>
      <c r="O91" s="39" t="s">
        <v>8</v>
      </c>
      <c r="Q91" s="73" t="s">
        <v>14</v>
      </c>
      <c r="R91" s="62" t="s">
        <v>1</v>
      </c>
      <c r="S91" s="62" t="s">
        <v>67</v>
      </c>
      <c r="T91" s="62" t="s">
        <v>68</v>
      </c>
    </row>
    <row r="92" spans="1:20" x14ac:dyDescent="0.2">
      <c r="A92" s="40" t="s">
        <v>9</v>
      </c>
      <c r="B92" s="62">
        <v>74</v>
      </c>
      <c r="C92" s="62">
        <v>32</v>
      </c>
      <c r="D92" s="62">
        <v>73</v>
      </c>
      <c r="E92" s="62">
        <v>20</v>
      </c>
      <c r="F92" s="62">
        <v>53</v>
      </c>
      <c r="G92" s="63">
        <v>20</v>
      </c>
      <c r="I92" s="40" t="s">
        <v>9</v>
      </c>
      <c r="J92" s="62">
        <v>46</v>
      </c>
      <c r="K92" s="62">
        <v>4</v>
      </c>
      <c r="L92" s="43">
        <v>1</v>
      </c>
      <c r="M92" s="44">
        <v>49</v>
      </c>
      <c r="N92" s="62">
        <v>3</v>
      </c>
      <c r="O92" s="63">
        <v>47</v>
      </c>
      <c r="Q92" s="62" t="s">
        <v>9</v>
      </c>
      <c r="R92" s="74">
        <f>(C92/(B92+C92))*100</f>
        <v>30.188679245283019</v>
      </c>
      <c r="S92" s="74">
        <f>(E92/(D92+E92))*100</f>
        <v>21.50537634408602</v>
      </c>
      <c r="T92" s="74">
        <f>(G92/(F92+G92))*100</f>
        <v>27.397260273972602</v>
      </c>
    </row>
    <row r="93" spans="1:20" x14ac:dyDescent="0.2">
      <c r="A93" s="40" t="s">
        <v>10</v>
      </c>
      <c r="B93" s="62">
        <v>74</v>
      </c>
      <c r="C93" s="62">
        <v>26</v>
      </c>
      <c r="D93" s="62">
        <v>80</v>
      </c>
      <c r="E93" s="62">
        <v>11</v>
      </c>
      <c r="F93" s="62">
        <v>55</v>
      </c>
      <c r="G93" s="63">
        <v>18</v>
      </c>
      <c r="I93" s="40" t="s">
        <v>10</v>
      </c>
      <c r="J93" s="62">
        <v>47</v>
      </c>
      <c r="K93" s="62">
        <v>3</v>
      </c>
      <c r="L93" s="46">
        <v>3</v>
      </c>
      <c r="M93" s="47">
        <v>36</v>
      </c>
      <c r="N93" s="62">
        <v>5</v>
      </c>
      <c r="O93" s="63">
        <v>45</v>
      </c>
      <c r="Q93" s="62" t="s">
        <v>10</v>
      </c>
      <c r="R93" s="74">
        <f>(C93/(B93+C93))*100</f>
        <v>26</v>
      </c>
      <c r="S93" s="74">
        <f>(E93/(D93+E93))*100</f>
        <v>12.087912087912088</v>
      </c>
      <c r="T93" s="74">
        <f>(G93/(F93+G93))*100</f>
        <v>24.657534246575342</v>
      </c>
    </row>
    <row r="94" spans="1:20" x14ac:dyDescent="0.2">
      <c r="A94" s="40" t="s">
        <v>11</v>
      </c>
      <c r="B94" s="62">
        <v>84</v>
      </c>
      <c r="C94" s="62">
        <v>42</v>
      </c>
      <c r="D94" s="62">
        <v>87</v>
      </c>
      <c r="E94" s="62">
        <v>17</v>
      </c>
      <c r="F94" s="62">
        <v>53</v>
      </c>
      <c r="G94" s="63">
        <v>18</v>
      </c>
      <c r="I94" s="40" t="s">
        <v>11</v>
      </c>
      <c r="J94" s="62">
        <v>50</v>
      </c>
      <c r="K94" s="62">
        <v>2</v>
      </c>
      <c r="L94" s="48">
        <v>2</v>
      </c>
      <c r="M94" s="49">
        <v>46</v>
      </c>
      <c r="N94" s="62">
        <v>2</v>
      </c>
      <c r="O94" s="63">
        <v>46</v>
      </c>
      <c r="Q94" s="62" t="s">
        <v>11</v>
      </c>
      <c r="R94" s="74">
        <f>(C94/(B94+C94))*100</f>
        <v>33.333333333333329</v>
      </c>
      <c r="S94" s="74">
        <f>(E94/(D94+E94))*100</f>
        <v>16.346153846153847</v>
      </c>
      <c r="T94" s="74">
        <f>(G94/(F94+G94))*100</f>
        <v>25.352112676056336</v>
      </c>
    </row>
    <row r="95" spans="1:20" x14ac:dyDescent="0.2">
      <c r="A95" s="50" t="s">
        <v>12</v>
      </c>
      <c r="B95" s="51">
        <f>SUM(B92:B94)</f>
        <v>232</v>
      </c>
      <c r="C95" s="51">
        <f>SUM(C92:C94)</f>
        <v>100</v>
      </c>
      <c r="D95" s="51">
        <f>SUM(D92:D94)</f>
        <v>240</v>
      </c>
      <c r="E95" s="51">
        <f t="shared" ref="E95" si="115">SUM(E92:E94)</f>
        <v>48</v>
      </c>
      <c r="F95" s="51">
        <f t="shared" ref="F95" si="116">SUM(F92:F94)</f>
        <v>161</v>
      </c>
      <c r="G95" s="65">
        <f t="shared" ref="G95" si="117">SUM(G92:G94)</f>
        <v>56</v>
      </c>
      <c r="I95" s="50" t="s">
        <v>12</v>
      </c>
      <c r="J95" s="51">
        <f>SUM(J92:J94)</f>
        <v>143</v>
      </c>
      <c r="K95" s="51">
        <f>SUM(K92:K94)</f>
        <v>9</v>
      </c>
      <c r="L95" s="51">
        <f>SUM(L92:L94)</f>
        <v>6</v>
      </c>
      <c r="M95" s="51">
        <f t="shared" ref="M95" si="118">SUM(M92:M94)</f>
        <v>131</v>
      </c>
      <c r="N95" s="51">
        <f t="shared" ref="N95" si="119">SUM(N92:N94)</f>
        <v>10</v>
      </c>
      <c r="O95" s="65">
        <f t="shared" ref="O95" si="120">SUM(O92:O94)</f>
        <v>138</v>
      </c>
    </row>
    <row r="96" spans="1:20" ht="17" thickBot="1" x14ac:dyDescent="0.25">
      <c r="A96" s="54" t="s">
        <v>13</v>
      </c>
      <c r="B96" s="55">
        <f>B95/COUNT(B92:B94)</f>
        <v>77.333333333333329</v>
      </c>
      <c r="C96" s="55">
        <f t="shared" ref="C96" si="121">C95/COUNT(C92:C94)</f>
        <v>33.333333333333336</v>
      </c>
      <c r="D96" s="55">
        <f t="shared" ref="D96" si="122">D95/COUNT(D92:D94)</f>
        <v>80</v>
      </c>
      <c r="E96" s="55">
        <f t="shared" ref="E96" si="123">E95/COUNT(E92:E94)</f>
        <v>16</v>
      </c>
      <c r="F96" s="55">
        <f t="shared" ref="F96" si="124">F95/COUNT(F92:F94)</f>
        <v>53.666666666666664</v>
      </c>
      <c r="G96" s="66">
        <f t="shared" ref="G96" si="125">G95/COUNT(G92:G94)</f>
        <v>18.666666666666668</v>
      </c>
      <c r="I96" s="54" t="s">
        <v>13</v>
      </c>
      <c r="J96" s="55">
        <f>J95/COUNT(J92:J94)</f>
        <v>47.666666666666664</v>
      </c>
      <c r="K96" s="55">
        <f t="shared" ref="K96" si="126">K95/COUNT(K92:K94)</f>
        <v>3</v>
      </c>
      <c r="L96" s="55">
        <f>L95/COUNT(L92:L94)</f>
        <v>2</v>
      </c>
      <c r="M96" s="55">
        <f t="shared" ref="M96" si="127">M95/COUNT(M92:M94)</f>
        <v>43.666666666666664</v>
      </c>
      <c r="N96" s="55">
        <f t="shared" ref="N96" si="128">N95/COUNT(N92:N94)</f>
        <v>3.3333333333333335</v>
      </c>
      <c r="O96" s="66">
        <f t="shared" ref="O96" si="129">O95/COUNT(O92:O94)</f>
        <v>46</v>
      </c>
    </row>
    <row r="97" spans="1:20" ht="17" thickBot="1" x14ac:dyDescent="0.25"/>
    <row r="98" spans="1:20" ht="17" thickBot="1" x14ac:dyDescent="0.25">
      <c r="A98" s="33" t="s">
        <v>0</v>
      </c>
      <c r="B98" s="110" t="s">
        <v>1</v>
      </c>
      <c r="C98" s="111"/>
      <c r="D98" s="108" t="s">
        <v>2</v>
      </c>
      <c r="E98" s="108"/>
      <c r="F98" s="108" t="s">
        <v>3</v>
      </c>
      <c r="G98" s="109"/>
      <c r="I98" s="60" t="s">
        <v>4</v>
      </c>
      <c r="J98" s="111" t="s">
        <v>1</v>
      </c>
      <c r="K98" s="111"/>
      <c r="L98" s="108" t="s">
        <v>2</v>
      </c>
      <c r="M98" s="108"/>
      <c r="N98" s="108" t="s">
        <v>3</v>
      </c>
      <c r="O98" s="109"/>
      <c r="Q98" s="73" t="s">
        <v>69</v>
      </c>
      <c r="R98" s="62"/>
      <c r="S98" s="62"/>
      <c r="T98" s="62"/>
    </row>
    <row r="99" spans="1:20" x14ac:dyDescent="0.2">
      <c r="A99" s="33" t="s">
        <v>27</v>
      </c>
      <c r="B99" s="37" t="s">
        <v>5</v>
      </c>
      <c r="C99" s="38" t="s">
        <v>6</v>
      </c>
      <c r="D99" s="38" t="s">
        <v>5</v>
      </c>
      <c r="E99" s="38" t="s">
        <v>6</v>
      </c>
      <c r="F99" s="38" t="s">
        <v>5</v>
      </c>
      <c r="G99" s="39" t="s">
        <v>6</v>
      </c>
      <c r="I99" s="33" t="s">
        <v>27</v>
      </c>
      <c r="J99" s="37" t="s">
        <v>7</v>
      </c>
      <c r="K99" s="38" t="s">
        <v>8</v>
      </c>
      <c r="L99" s="38" t="s">
        <v>7</v>
      </c>
      <c r="M99" s="38" t="s">
        <v>8</v>
      </c>
      <c r="N99" s="38" t="s">
        <v>7</v>
      </c>
      <c r="O99" s="39" t="s">
        <v>8</v>
      </c>
      <c r="Q99" s="73" t="s">
        <v>14</v>
      </c>
      <c r="R99" s="62" t="s">
        <v>1</v>
      </c>
      <c r="S99" s="62" t="s">
        <v>67</v>
      </c>
      <c r="T99" s="62" t="s">
        <v>68</v>
      </c>
    </row>
    <row r="100" spans="1:20" x14ac:dyDescent="0.2">
      <c r="A100" s="40" t="s">
        <v>9</v>
      </c>
      <c r="B100" s="62">
        <v>79</v>
      </c>
      <c r="C100" s="62">
        <v>34</v>
      </c>
      <c r="D100" s="43">
        <v>73</v>
      </c>
      <c r="E100" s="44">
        <v>25</v>
      </c>
      <c r="F100" s="62">
        <v>59</v>
      </c>
      <c r="G100" s="63">
        <v>27</v>
      </c>
      <c r="I100" s="40" t="s">
        <v>9</v>
      </c>
      <c r="J100" s="62">
        <v>40</v>
      </c>
      <c r="K100" s="62">
        <v>10</v>
      </c>
      <c r="L100" s="43">
        <v>10</v>
      </c>
      <c r="M100" s="44">
        <v>40</v>
      </c>
      <c r="N100" s="62">
        <v>3</v>
      </c>
      <c r="O100" s="63">
        <v>47</v>
      </c>
      <c r="Q100" s="62" t="s">
        <v>9</v>
      </c>
      <c r="R100" s="74">
        <f>(C100/(B100+C100))*100</f>
        <v>30.088495575221241</v>
      </c>
      <c r="S100" s="74">
        <f>(E100/(D100+E100))*100</f>
        <v>25.510204081632654</v>
      </c>
      <c r="T100" s="74">
        <f>(G100/(F100+G100))*100</f>
        <v>31.395348837209301</v>
      </c>
    </row>
    <row r="101" spans="1:20" x14ac:dyDescent="0.2">
      <c r="A101" s="40" t="s">
        <v>10</v>
      </c>
      <c r="B101" s="62">
        <v>88</v>
      </c>
      <c r="C101" s="62">
        <v>34</v>
      </c>
      <c r="D101" s="46">
        <v>87</v>
      </c>
      <c r="E101" s="47">
        <v>25</v>
      </c>
      <c r="F101" s="62">
        <v>60</v>
      </c>
      <c r="G101" s="63">
        <v>25</v>
      </c>
      <c r="I101" s="40" t="s">
        <v>10</v>
      </c>
      <c r="J101" s="62">
        <v>47</v>
      </c>
      <c r="K101" s="62">
        <v>0</v>
      </c>
      <c r="L101" s="46">
        <v>2</v>
      </c>
      <c r="M101" s="47">
        <v>48</v>
      </c>
      <c r="N101" s="62">
        <v>12</v>
      </c>
      <c r="O101" s="63">
        <v>36</v>
      </c>
      <c r="Q101" s="62" t="s">
        <v>10</v>
      </c>
      <c r="R101" s="74">
        <f>(C101/(B101+C101))*100</f>
        <v>27.868852459016392</v>
      </c>
      <c r="S101" s="74">
        <f>(E101/(D101+E101))*100</f>
        <v>22.321428571428573</v>
      </c>
      <c r="T101" s="74">
        <f>(G101/(F101+G101))*100</f>
        <v>29.411764705882355</v>
      </c>
    </row>
    <row r="102" spans="1:20" x14ac:dyDescent="0.2">
      <c r="A102" s="40" t="s">
        <v>11</v>
      </c>
      <c r="B102" s="62">
        <v>80</v>
      </c>
      <c r="C102" s="62">
        <v>38</v>
      </c>
      <c r="D102" s="48">
        <v>90</v>
      </c>
      <c r="E102" s="49">
        <v>28</v>
      </c>
      <c r="F102" s="62">
        <v>62</v>
      </c>
      <c r="G102" s="63">
        <v>32</v>
      </c>
      <c r="I102" s="40" t="s">
        <v>11</v>
      </c>
      <c r="J102" s="62">
        <v>47</v>
      </c>
      <c r="K102" s="62">
        <v>2</v>
      </c>
      <c r="L102" s="48">
        <v>11</v>
      </c>
      <c r="M102" s="49">
        <v>39</v>
      </c>
      <c r="N102" s="62">
        <v>13</v>
      </c>
      <c r="O102" s="63">
        <v>37</v>
      </c>
      <c r="Q102" s="62" t="s">
        <v>11</v>
      </c>
      <c r="R102" s="74">
        <f>(C102/(B102+C102))*100</f>
        <v>32.20338983050847</v>
      </c>
      <c r="S102" s="74">
        <f>(E102/(D102+E102))*100</f>
        <v>23.728813559322035</v>
      </c>
      <c r="T102" s="74">
        <f>(G102/(F102+G102))*100</f>
        <v>34.042553191489361</v>
      </c>
    </row>
    <row r="103" spans="1:20" x14ac:dyDescent="0.2">
      <c r="A103" s="50" t="s">
        <v>12</v>
      </c>
      <c r="B103" s="51">
        <f>SUM(B100:B102)</f>
        <v>247</v>
      </c>
      <c r="C103" s="51">
        <f>SUM(C100:C102)</f>
        <v>106</v>
      </c>
      <c r="D103" s="51">
        <f>SUM(D100:D102)</f>
        <v>250</v>
      </c>
      <c r="E103" s="51">
        <f t="shared" ref="E103" si="130">SUM(E100:E102)</f>
        <v>78</v>
      </c>
      <c r="F103" s="51">
        <f t="shared" ref="F103" si="131">SUM(F100:F102)</f>
        <v>181</v>
      </c>
      <c r="G103" s="65">
        <f t="shared" ref="G103" si="132">SUM(G100:G102)</f>
        <v>84</v>
      </c>
      <c r="I103" s="50" t="s">
        <v>12</v>
      </c>
      <c r="J103" s="51">
        <f>SUM(J100:J102)</f>
        <v>134</v>
      </c>
      <c r="K103" s="51">
        <f>SUM(K100:K102)</f>
        <v>12</v>
      </c>
      <c r="L103" s="51">
        <f>SUM(L100:L102)</f>
        <v>23</v>
      </c>
      <c r="M103" s="51">
        <f t="shared" ref="M103" si="133">SUM(M100:M102)</f>
        <v>127</v>
      </c>
      <c r="N103" s="51">
        <f t="shared" ref="N103" si="134">SUM(N100:N102)</f>
        <v>28</v>
      </c>
      <c r="O103" s="65">
        <f t="shared" ref="O103" si="135">SUM(O100:O102)</f>
        <v>120</v>
      </c>
    </row>
    <row r="104" spans="1:20" ht="17" thickBot="1" x14ac:dyDescent="0.25">
      <c r="A104" s="54" t="s">
        <v>13</v>
      </c>
      <c r="B104" s="55">
        <f>B103/COUNT(B100:B102)</f>
        <v>82.333333333333329</v>
      </c>
      <c r="C104" s="55">
        <f t="shared" ref="C104" si="136">C103/COUNT(C100:C102)</f>
        <v>35.333333333333336</v>
      </c>
      <c r="D104" s="55">
        <f t="shared" ref="D104" si="137">D103/COUNT(D100:D102)</f>
        <v>83.333333333333329</v>
      </c>
      <c r="E104" s="55">
        <f t="shared" ref="E104" si="138">E103/COUNT(E100:E102)</f>
        <v>26</v>
      </c>
      <c r="F104" s="55">
        <f t="shared" ref="F104" si="139">F103/COUNT(F100:F102)</f>
        <v>60.333333333333336</v>
      </c>
      <c r="G104" s="66">
        <f t="shared" ref="G104" si="140">G103/COUNT(G100:G102)</f>
        <v>28</v>
      </c>
      <c r="I104" s="54" t="s">
        <v>13</v>
      </c>
      <c r="J104" s="55">
        <f>J103/COUNT(J100:J102)</f>
        <v>44.666666666666664</v>
      </c>
      <c r="K104" s="55">
        <f t="shared" ref="K104" si="141">K103/COUNT(K100:K102)</f>
        <v>4</v>
      </c>
      <c r="L104" s="55">
        <f>L103/COUNT(L100:L102)</f>
        <v>7.666666666666667</v>
      </c>
      <c r="M104" s="55">
        <f t="shared" ref="M104" si="142">M103/COUNT(M100:M102)</f>
        <v>42.333333333333336</v>
      </c>
      <c r="N104" s="55">
        <f t="shared" ref="N104" si="143">N103/COUNT(N100:N102)</f>
        <v>9.3333333333333339</v>
      </c>
      <c r="O104" s="66">
        <f t="shared" ref="O104" si="144">O103/COUNT(O100:O102)</f>
        <v>40</v>
      </c>
    </row>
  </sheetData>
  <mergeCells count="77">
    <mergeCell ref="N13:O13"/>
    <mergeCell ref="B5:C5"/>
    <mergeCell ref="D5:E5"/>
    <mergeCell ref="F5:G5"/>
    <mergeCell ref="B13:C13"/>
    <mergeCell ref="D13:E13"/>
    <mergeCell ref="F13:G13"/>
    <mergeCell ref="J13:K13"/>
    <mergeCell ref="L13:M13"/>
    <mergeCell ref="L5:M5"/>
    <mergeCell ref="N5:O5"/>
    <mergeCell ref="N21:O21"/>
    <mergeCell ref="B29:C29"/>
    <mergeCell ref="D29:E29"/>
    <mergeCell ref="F29:G29"/>
    <mergeCell ref="J29:K29"/>
    <mergeCell ref="L29:M29"/>
    <mergeCell ref="N29:O29"/>
    <mergeCell ref="B21:C21"/>
    <mergeCell ref="D21:E21"/>
    <mergeCell ref="F21:G21"/>
    <mergeCell ref="J21:K21"/>
    <mergeCell ref="L21:M21"/>
    <mergeCell ref="N37:O37"/>
    <mergeCell ref="B45:C45"/>
    <mergeCell ref="D45:E45"/>
    <mergeCell ref="F45:G45"/>
    <mergeCell ref="J45:K45"/>
    <mergeCell ref="L45:M45"/>
    <mergeCell ref="N45:O45"/>
    <mergeCell ref="B37:C37"/>
    <mergeCell ref="D37:E37"/>
    <mergeCell ref="F37:G37"/>
    <mergeCell ref="J37:K37"/>
    <mergeCell ref="L37:M37"/>
    <mergeCell ref="N53:O53"/>
    <mergeCell ref="B61:C61"/>
    <mergeCell ref="D61:E61"/>
    <mergeCell ref="F61:G61"/>
    <mergeCell ref="J61:K61"/>
    <mergeCell ref="L61:M61"/>
    <mergeCell ref="N61:O61"/>
    <mergeCell ref="B53:C53"/>
    <mergeCell ref="D53:E53"/>
    <mergeCell ref="F53:G53"/>
    <mergeCell ref="J53:K53"/>
    <mergeCell ref="L53:M53"/>
    <mergeCell ref="N68:O68"/>
    <mergeCell ref="B76:C76"/>
    <mergeCell ref="D76:E76"/>
    <mergeCell ref="F76:G76"/>
    <mergeCell ref="J76:K76"/>
    <mergeCell ref="L76:M76"/>
    <mergeCell ref="N76:O76"/>
    <mergeCell ref="B68:C68"/>
    <mergeCell ref="D68:E68"/>
    <mergeCell ref="F68:G68"/>
    <mergeCell ref="J68:K68"/>
    <mergeCell ref="L68:M68"/>
    <mergeCell ref="N82:O82"/>
    <mergeCell ref="B90:C90"/>
    <mergeCell ref="D90:E90"/>
    <mergeCell ref="F90:G90"/>
    <mergeCell ref="J90:K90"/>
    <mergeCell ref="L90:M90"/>
    <mergeCell ref="N90:O90"/>
    <mergeCell ref="B82:C82"/>
    <mergeCell ref="D82:E82"/>
    <mergeCell ref="F82:G82"/>
    <mergeCell ref="J82:K82"/>
    <mergeCell ref="L82:M82"/>
    <mergeCell ref="N98:O98"/>
    <mergeCell ref="B98:C98"/>
    <mergeCell ref="D98:E98"/>
    <mergeCell ref="F98:G98"/>
    <mergeCell ref="J98:K98"/>
    <mergeCell ref="L98:M98"/>
  </mergeCells>
  <pageMargins left="0.25" right="0.25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C695E-5475-F947-B882-E7C05BB452D3}">
  <dimension ref="B1:G15"/>
  <sheetViews>
    <sheetView workbookViewId="0">
      <selection activeCell="B1" sqref="B1"/>
    </sheetView>
  </sheetViews>
  <sheetFormatPr baseColWidth="10" defaultRowHeight="16" x14ac:dyDescent="0.2"/>
  <cols>
    <col min="2" max="2" width="13.83203125" customWidth="1"/>
    <col min="3" max="3" width="21.1640625" customWidth="1"/>
    <col min="4" max="4" width="19" customWidth="1"/>
    <col min="5" max="5" width="21.1640625" customWidth="1"/>
    <col min="6" max="6" width="13" customWidth="1"/>
    <col min="7" max="7" width="17.83203125" customWidth="1"/>
  </cols>
  <sheetData>
    <row r="1" spans="2:7" x14ac:dyDescent="0.2">
      <c r="B1" t="s">
        <v>263</v>
      </c>
    </row>
    <row r="2" spans="2:7" x14ac:dyDescent="0.2">
      <c r="B2" s="82" t="s">
        <v>165</v>
      </c>
      <c r="C2" s="79"/>
    </row>
    <row r="3" spans="2:7" x14ac:dyDescent="0.2">
      <c r="B3" s="80" t="s">
        <v>75</v>
      </c>
      <c r="C3" s="80" t="s">
        <v>132</v>
      </c>
      <c r="D3" s="80" t="s">
        <v>76</v>
      </c>
      <c r="E3" s="80" t="s">
        <v>133</v>
      </c>
      <c r="F3" s="80" t="s">
        <v>245</v>
      </c>
      <c r="G3" s="80" t="s">
        <v>167</v>
      </c>
    </row>
    <row r="4" spans="2:7" x14ac:dyDescent="0.2">
      <c r="B4" s="81">
        <v>1</v>
      </c>
      <c r="C4" s="81">
        <v>1</v>
      </c>
      <c r="D4" s="81">
        <v>1.869</v>
      </c>
      <c r="E4" s="81">
        <v>1.4655411</v>
      </c>
      <c r="F4" s="81">
        <v>1</v>
      </c>
      <c r="G4" s="81">
        <v>1.11633172</v>
      </c>
    </row>
    <row r="5" spans="2:7" x14ac:dyDescent="0.2">
      <c r="B5" s="81">
        <v>1</v>
      </c>
      <c r="C5" s="81">
        <v>1</v>
      </c>
      <c r="D5" s="81">
        <v>2.2330999999999999</v>
      </c>
      <c r="E5" s="81">
        <v>0.93989999999999996</v>
      </c>
      <c r="F5" s="81">
        <v>1</v>
      </c>
      <c r="G5" s="81">
        <v>0.96253312520000001</v>
      </c>
    </row>
    <row r="6" spans="2:7" x14ac:dyDescent="0.2">
      <c r="B6" s="81">
        <v>1</v>
      </c>
      <c r="C6" s="81">
        <v>1</v>
      </c>
      <c r="D6" s="81">
        <v>2.6345000000000001</v>
      </c>
      <c r="E6" s="81">
        <v>0.70530000000000004</v>
      </c>
    </row>
    <row r="7" spans="2:7" x14ac:dyDescent="0.2">
      <c r="B7" s="81">
        <v>1</v>
      </c>
      <c r="C7" s="81"/>
      <c r="D7" s="81">
        <v>2.2455333300000002</v>
      </c>
      <c r="E7" s="81"/>
    </row>
    <row r="11" spans="2:7" x14ac:dyDescent="0.2">
      <c r="B11" s="80"/>
      <c r="C11" s="80"/>
      <c r="D11" s="80"/>
      <c r="E11" s="80"/>
    </row>
    <row r="12" spans="2:7" x14ac:dyDescent="0.2">
      <c r="B12" s="81"/>
      <c r="C12" s="81"/>
      <c r="D12" s="81"/>
      <c r="E12" s="81"/>
    </row>
    <row r="13" spans="2:7" x14ac:dyDescent="0.2">
      <c r="B13" s="81"/>
      <c r="C13" s="81"/>
      <c r="D13" s="81"/>
      <c r="E13" s="81"/>
    </row>
    <row r="14" spans="2:7" x14ac:dyDescent="0.2">
      <c r="B14" s="81"/>
      <c r="C14" s="81"/>
      <c r="D14" s="81"/>
      <c r="E14" s="81"/>
      <c r="F14" s="81"/>
      <c r="G14" s="81"/>
    </row>
    <row r="15" spans="2:7" x14ac:dyDescent="0.2">
      <c r="B15" s="81"/>
      <c r="C15" s="81"/>
      <c r="D15" s="81"/>
      <c r="E15" s="81"/>
      <c r="F15" s="81"/>
      <c r="G15" s="81"/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DAC05-0E66-0745-B3E4-42D222A1D1C5}">
  <dimension ref="B1:Y5"/>
  <sheetViews>
    <sheetView topLeftCell="K1" workbookViewId="0">
      <selection activeCell="C24" sqref="C24"/>
    </sheetView>
  </sheetViews>
  <sheetFormatPr baseColWidth="10" defaultRowHeight="16" x14ac:dyDescent="0.2"/>
  <cols>
    <col min="2" max="2" width="15.1640625" customWidth="1"/>
    <col min="3" max="3" width="16.5" customWidth="1"/>
    <col min="4" max="7" width="16" customWidth="1"/>
    <col min="8" max="8" width="17.5" customWidth="1"/>
    <col min="9" max="9" width="16.33203125" customWidth="1"/>
    <col min="10" max="10" width="17" customWidth="1"/>
    <col min="11" max="11" width="19" customWidth="1"/>
    <col min="12" max="12" width="16.83203125" customWidth="1"/>
    <col min="13" max="13" width="17.5" customWidth="1"/>
    <col min="14" max="14" width="18.6640625" customWidth="1"/>
    <col min="15" max="18" width="17" customWidth="1"/>
    <col min="19" max="19" width="18.6640625" customWidth="1"/>
    <col min="20" max="20" width="15.5" customWidth="1"/>
    <col min="21" max="21" width="16.5" customWidth="1"/>
    <col min="22" max="22" width="14.5" customWidth="1"/>
    <col min="23" max="23" width="16.1640625" customWidth="1"/>
    <col min="24" max="24" width="16.83203125" customWidth="1"/>
    <col min="25" max="25" width="14.83203125" customWidth="1"/>
  </cols>
  <sheetData>
    <row r="1" spans="2:25" x14ac:dyDescent="0.2">
      <c r="B1" t="s">
        <v>264</v>
      </c>
      <c r="K1" t="s">
        <v>264</v>
      </c>
    </row>
    <row r="2" spans="2:25" x14ac:dyDescent="0.2">
      <c r="B2" s="80" t="s">
        <v>75</v>
      </c>
      <c r="C2" s="80" t="s">
        <v>76</v>
      </c>
      <c r="D2" s="80" t="s">
        <v>77</v>
      </c>
      <c r="E2" s="83" t="s">
        <v>99</v>
      </c>
      <c r="F2" s="83" t="s">
        <v>100</v>
      </c>
      <c r="G2" s="83" t="s">
        <v>101</v>
      </c>
      <c r="H2" s="80" t="s">
        <v>166</v>
      </c>
      <c r="I2" s="80" t="s">
        <v>167</v>
      </c>
      <c r="J2" s="80" t="s">
        <v>168</v>
      </c>
      <c r="K2" s="80" t="s">
        <v>111</v>
      </c>
      <c r="L2" s="80" t="s">
        <v>112</v>
      </c>
      <c r="M2" s="80" t="s">
        <v>113</v>
      </c>
      <c r="N2" s="80" t="s">
        <v>169</v>
      </c>
      <c r="O2" s="80" t="s">
        <v>170</v>
      </c>
      <c r="P2" s="80" t="s">
        <v>171</v>
      </c>
      <c r="Q2" s="80" t="s">
        <v>132</v>
      </c>
      <c r="R2" s="80" t="s">
        <v>133</v>
      </c>
      <c r="S2" s="80" t="s">
        <v>134</v>
      </c>
      <c r="T2" s="80" t="s">
        <v>172</v>
      </c>
      <c r="U2" s="80" t="s">
        <v>173</v>
      </c>
      <c r="V2" s="80" t="s">
        <v>174</v>
      </c>
      <c r="W2" s="80" t="s">
        <v>156</v>
      </c>
      <c r="X2" s="80" t="s">
        <v>157</v>
      </c>
      <c r="Y2" s="80" t="s">
        <v>158</v>
      </c>
    </row>
    <row r="3" spans="2:25" x14ac:dyDescent="0.2">
      <c r="B3" s="81">
        <v>3.3330000000000002</v>
      </c>
      <c r="C3" s="81">
        <v>25</v>
      </c>
      <c r="D3" s="81">
        <v>5.2629999999999999</v>
      </c>
      <c r="E3" s="84">
        <v>5.263157895</v>
      </c>
      <c r="F3" s="84">
        <v>5.8823529409999997</v>
      </c>
      <c r="G3" s="84">
        <v>7.1428571429999996</v>
      </c>
      <c r="H3" s="81">
        <v>13.157999999999999</v>
      </c>
      <c r="I3" s="81">
        <v>14.286</v>
      </c>
      <c r="J3" s="81">
        <v>0</v>
      </c>
      <c r="K3" s="81">
        <v>0</v>
      </c>
      <c r="L3" s="81">
        <v>5.8819999999999997</v>
      </c>
      <c r="M3" s="81">
        <v>4</v>
      </c>
      <c r="N3" s="81">
        <v>0</v>
      </c>
      <c r="O3" s="81">
        <v>2.9409999999999998</v>
      </c>
      <c r="P3" s="81">
        <v>3.8460000000000001</v>
      </c>
      <c r="Q3" s="81">
        <v>8.8235294119999992</v>
      </c>
      <c r="R3" s="81">
        <v>13.33333333</v>
      </c>
      <c r="S3" s="81">
        <v>9.0909090910000003</v>
      </c>
      <c r="T3" s="81">
        <v>25</v>
      </c>
      <c r="U3" s="81">
        <v>30.768999999999998</v>
      </c>
      <c r="V3" s="81">
        <v>59.259</v>
      </c>
      <c r="W3" s="81">
        <v>14.286</v>
      </c>
      <c r="X3" s="81">
        <v>20</v>
      </c>
      <c r="Y3" s="81">
        <v>37.036999999999999</v>
      </c>
    </row>
    <row r="4" spans="2:25" x14ac:dyDescent="0.2">
      <c r="B4" s="81">
        <v>6.0609999999999999</v>
      </c>
      <c r="C4" s="81">
        <v>33.332999999999998</v>
      </c>
      <c r="D4" s="81">
        <v>9.5239999999999991</v>
      </c>
      <c r="E4" s="84">
        <v>7.1428571429999996</v>
      </c>
      <c r="F4" s="84">
        <v>7.692307692</v>
      </c>
      <c r="G4" s="84">
        <v>11.764705879999999</v>
      </c>
      <c r="H4" s="81">
        <v>4</v>
      </c>
      <c r="I4" s="81">
        <v>10</v>
      </c>
      <c r="J4" s="81">
        <v>26.315999999999999</v>
      </c>
      <c r="K4" s="81">
        <v>0</v>
      </c>
      <c r="L4" s="81">
        <v>0</v>
      </c>
      <c r="M4" s="81">
        <v>3.8460000000000001</v>
      </c>
      <c r="N4" s="81">
        <v>5.556</v>
      </c>
      <c r="O4" s="81">
        <v>8.5709999999999997</v>
      </c>
      <c r="P4" s="81">
        <v>9.0909999999999993</v>
      </c>
      <c r="Q4" s="81">
        <v>8.3333333330000006</v>
      </c>
      <c r="R4" s="81">
        <v>9.6774193549999996</v>
      </c>
      <c r="S4" s="81">
        <v>12.121212119999999</v>
      </c>
      <c r="T4" s="81">
        <v>16.667000000000002</v>
      </c>
      <c r="U4" s="81">
        <v>24.242000000000001</v>
      </c>
      <c r="V4" s="81">
        <v>37.5</v>
      </c>
      <c r="W4" s="81">
        <v>10.256</v>
      </c>
      <c r="X4" s="81">
        <v>31.033999999999999</v>
      </c>
      <c r="Y4" s="81">
        <v>52</v>
      </c>
    </row>
    <row r="5" spans="2:25" x14ac:dyDescent="0.2">
      <c r="B5" s="81">
        <v>4.7619999999999996</v>
      </c>
      <c r="C5" s="81">
        <v>28.814</v>
      </c>
      <c r="D5" s="81">
        <v>7.5</v>
      </c>
      <c r="E5" s="84"/>
      <c r="F5" s="84">
        <v>7.407407407</v>
      </c>
      <c r="G5" s="84"/>
      <c r="H5" s="81"/>
      <c r="I5" s="81">
        <v>16</v>
      </c>
      <c r="J5" s="81">
        <v>17.646999999999998</v>
      </c>
      <c r="K5" s="81"/>
      <c r="L5" s="81"/>
      <c r="M5" s="81"/>
      <c r="N5" s="81"/>
      <c r="O5" s="81"/>
      <c r="P5" s="81"/>
      <c r="Q5" s="81"/>
      <c r="R5" s="81">
        <v>7.692307692</v>
      </c>
      <c r="S5" s="81"/>
      <c r="T5" s="81"/>
      <c r="U5" s="81"/>
      <c r="V5" s="81"/>
      <c r="W5" s="81"/>
      <c r="X5" s="81"/>
      <c r="Y5" s="81"/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ABDC9-0DBD-4049-8E41-6AE5B32B2262}">
  <dimension ref="A1:C6"/>
  <sheetViews>
    <sheetView workbookViewId="0"/>
  </sheetViews>
  <sheetFormatPr baseColWidth="10" defaultRowHeight="16" x14ac:dyDescent="0.2"/>
  <cols>
    <col min="1" max="1" width="14" customWidth="1"/>
  </cols>
  <sheetData>
    <row r="1" spans="1:3" x14ac:dyDescent="0.2">
      <c r="A1" t="s">
        <v>265</v>
      </c>
    </row>
    <row r="2" spans="1:3" x14ac:dyDescent="0.2">
      <c r="B2" s="79" t="s">
        <v>175</v>
      </c>
    </row>
    <row r="3" spans="1:3" x14ac:dyDescent="0.2">
      <c r="B3" t="s">
        <v>176</v>
      </c>
      <c r="C3" t="s">
        <v>177</v>
      </c>
    </row>
    <row r="4" spans="1:3" x14ac:dyDescent="0.2">
      <c r="A4" s="79" t="s">
        <v>178</v>
      </c>
      <c r="B4" s="81">
        <v>1</v>
      </c>
      <c r="C4" s="81">
        <v>0.17563675000000001</v>
      </c>
    </row>
    <row r="5" spans="1:3" x14ac:dyDescent="0.2">
      <c r="B5" s="81">
        <v>1</v>
      </c>
      <c r="C5" s="81">
        <v>0.17999140999999999</v>
      </c>
    </row>
    <row r="6" spans="1:3" x14ac:dyDescent="0.2">
      <c r="B6" s="81">
        <v>1</v>
      </c>
      <c r="C6" s="81">
        <v>0.31585478</v>
      </c>
    </row>
  </sheetData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76286-FA99-7346-BCCB-BB6547783796}">
  <dimension ref="B2:D6"/>
  <sheetViews>
    <sheetView workbookViewId="0">
      <selection activeCell="B2" sqref="B2"/>
    </sheetView>
  </sheetViews>
  <sheetFormatPr baseColWidth="10" defaultRowHeight="16" x14ac:dyDescent="0.2"/>
  <cols>
    <col min="2" max="2" width="40.83203125" customWidth="1"/>
  </cols>
  <sheetData>
    <row r="2" spans="2:4" x14ac:dyDescent="0.2">
      <c r="B2" t="s">
        <v>266</v>
      </c>
    </row>
    <row r="4" spans="2:4" x14ac:dyDescent="0.2">
      <c r="C4" t="s">
        <v>176</v>
      </c>
      <c r="D4" t="s">
        <v>177</v>
      </c>
    </row>
    <row r="5" spans="2:4" x14ac:dyDescent="0.2">
      <c r="B5" s="85" t="s">
        <v>246</v>
      </c>
      <c r="C5" s="81">
        <v>8.9965397899999999</v>
      </c>
      <c r="D5" s="81">
        <v>7.4509803899999998</v>
      </c>
    </row>
    <row r="6" spans="2:4" x14ac:dyDescent="0.2">
      <c r="B6" s="86"/>
      <c r="C6" s="81">
        <v>10.406091399999999</v>
      </c>
      <c r="D6" s="81">
        <v>8.4656084699999994</v>
      </c>
    </row>
  </sheetData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DB977-D80F-D04F-A2C2-8EF697AAAEBA}">
  <dimension ref="B1:C6"/>
  <sheetViews>
    <sheetView tabSelected="1" workbookViewId="0">
      <selection activeCell="J23" sqref="J23"/>
    </sheetView>
  </sheetViews>
  <sheetFormatPr baseColWidth="10" defaultRowHeight="16" x14ac:dyDescent="0.2"/>
  <cols>
    <col min="2" max="2" width="22.5" customWidth="1"/>
  </cols>
  <sheetData>
    <row r="1" spans="2:3" x14ac:dyDescent="0.2">
      <c r="B1" t="s">
        <v>267</v>
      </c>
    </row>
    <row r="2" spans="2:3" x14ac:dyDescent="0.2">
      <c r="B2" s="79" t="s">
        <v>179</v>
      </c>
      <c r="C2" s="79"/>
    </row>
    <row r="3" spans="2:3" x14ac:dyDescent="0.2">
      <c r="B3" t="s">
        <v>176</v>
      </c>
      <c r="C3" t="s">
        <v>177</v>
      </c>
    </row>
    <row r="4" spans="2:3" x14ac:dyDescent="0.2">
      <c r="B4" s="84">
        <v>4.5999999999999996</v>
      </c>
      <c r="C4" s="84">
        <v>2.6</v>
      </c>
    </row>
    <row r="5" spans="2:3" x14ac:dyDescent="0.2">
      <c r="B5" s="84">
        <v>3.4</v>
      </c>
      <c r="C5" s="84">
        <v>2.06</v>
      </c>
    </row>
    <row r="6" spans="2:3" x14ac:dyDescent="0.2">
      <c r="B6" s="84">
        <v>4.5</v>
      </c>
      <c r="C6" s="84">
        <v>2</v>
      </c>
    </row>
  </sheetData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A9499-330A-C649-B2E4-AF7EA4EBE00B}">
  <dimension ref="B1:E6"/>
  <sheetViews>
    <sheetView workbookViewId="0">
      <selection activeCell="B1" sqref="B1"/>
    </sheetView>
  </sheetViews>
  <sheetFormatPr baseColWidth="10" defaultRowHeight="16" x14ac:dyDescent="0.2"/>
  <cols>
    <col min="2" max="2" width="13.33203125" customWidth="1"/>
    <col min="3" max="3" width="14.1640625" customWidth="1"/>
    <col min="4" max="4" width="17.5" customWidth="1"/>
    <col min="5" max="5" width="18.83203125" customWidth="1"/>
  </cols>
  <sheetData>
    <row r="1" spans="2:5" x14ac:dyDescent="0.2">
      <c r="B1" t="s">
        <v>268</v>
      </c>
    </row>
    <row r="2" spans="2:5" x14ac:dyDescent="0.2">
      <c r="C2" s="79" t="s">
        <v>179</v>
      </c>
      <c r="D2" s="79"/>
    </row>
    <row r="3" spans="2:5" x14ac:dyDescent="0.2">
      <c r="B3" s="83" t="s">
        <v>180</v>
      </c>
      <c r="C3" s="83" t="s">
        <v>181</v>
      </c>
      <c r="D3" s="83" t="s">
        <v>182</v>
      </c>
      <c r="E3" s="83" t="s">
        <v>183</v>
      </c>
    </row>
    <row r="4" spans="2:5" x14ac:dyDescent="0.2">
      <c r="B4" s="84">
        <v>5.6</v>
      </c>
      <c r="C4" s="84">
        <v>3.47</v>
      </c>
      <c r="D4" s="84">
        <v>3.98</v>
      </c>
      <c r="E4" s="84">
        <v>4.41</v>
      </c>
    </row>
    <row r="5" spans="2:5" x14ac:dyDescent="0.2">
      <c r="B5" s="84">
        <v>4.46</v>
      </c>
      <c r="C5" s="84">
        <v>2.92</v>
      </c>
      <c r="D5" s="84">
        <v>4.6900000000000004</v>
      </c>
      <c r="E5" s="84">
        <v>4</v>
      </c>
    </row>
    <row r="6" spans="2:5" x14ac:dyDescent="0.2">
      <c r="B6" s="84">
        <v>5.8</v>
      </c>
      <c r="C6" s="84">
        <v>3.19</v>
      </c>
      <c r="D6" s="84">
        <v>4.75</v>
      </c>
      <c r="E6" s="84">
        <v>5.2</v>
      </c>
    </row>
  </sheetData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CBE4C-B55E-D345-9042-98EEAA560086}">
  <dimension ref="B1:E6"/>
  <sheetViews>
    <sheetView workbookViewId="0">
      <selection activeCell="B1" sqref="B1"/>
    </sheetView>
  </sheetViews>
  <sheetFormatPr baseColWidth="10" defaultRowHeight="16" x14ac:dyDescent="0.2"/>
  <cols>
    <col min="2" max="2" width="10.5" customWidth="1"/>
    <col min="3" max="3" width="14.1640625" customWidth="1"/>
    <col min="4" max="4" width="15.5" customWidth="1"/>
    <col min="5" max="5" width="18.83203125" customWidth="1"/>
  </cols>
  <sheetData>
    <row r="1" spans="2:5" x14ac:dyDescent="0.2">
      <c r="B1" t="s">
        <v>269</v>
      </c>
    </row>
    <row r="2" spans="2:5" x14ac:dyDescent="0.2">
      <c r="C2" s="85" t="s">
        <v>246</v>
      </c>
      <c r="D2" s="79"/>
      <c r="E2" s="79"/>
    </row>
    <row r="3" spans="2:5" x14ac:dyDescent="0.2">
      <c r="B3" s="87" t="s">
        <v>180</v>
      </c>
      <c r="C3" s="87" t="s">
        <v>184</v>
      </c>
      <c r="D3" s="87" t="s">
        <v>182</v>
      </c>
      <c r="E3" s="87" t="s">
        <v>183</v>
      </c>
    </row>
    <row r="4" spans="2:5" x14ac:dyDescent="0.2">
      <c r="B4" s="87">
        <v>9.2799999999999994</v>
      </c>
      <c r="C4" s="87">
        <v>16.41</v>
      </c>
      <c r="D4" s="87">
        <v>9.5500000000000007</v>
      </c>
      <c r="E4" s="87">
        <v>7.51</v>
      </c>
    </row>
    <row r="5" spans="2:5" x14ac:dyDescent="0.2">
      <c r="B5" s="87">
        <v>9.85</v>
      </c>
      <c r="C5" s="87">
        <v>19.309999999999999</v>
      </c>
      <c r="D5" s="87">
        <v>9.8800000000000008</v>
      </c>
      <c r="E5" s="87">
        <v>8.65</v>
      </c>
    </row>
    <row r="6" spans="2:5" x14ac:dyDescent="0.2">
      <c r="B6" s="87">
        <v>9.0243902439999992</v>
      </c>
      <c r="C6" s="87">
        <v>16.51785714</v>
      </c>
      <c r="D6" s="87">
        <v>9.3655589119999991</v>
      </c>
      <c r="E6" s="87">
        <v>8.3333333330000006</v>
      </c>
    </row>
  </sheetData>
  <pageMargins left="0.7" right="0.7" top="0.75" bottom="0.75" header="0.3" footer="0.3"/>
  <pageSetup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9146B-2FA1-254E-ADEB-2734AF803820}">
  <dimension ref="B1:K21"/>
  <sheetViews>
    <sheetView topLeftCell="B1" workbookViewId="0">
      <selection activeCell="B1" sqref="B1"/>
    </sheetView>
  </sheetViews>
  <sheetFormatPr baseColWidth="10" defaultRowHeight="16" x14ac:dyDescent="0.2"/>
  <cols>
    <col min="2" max="2" width="15.5" customWidth="1"/>
    <col min="7" max="7" width="14.33203125" customWidth="1"/>
  </cols>
  <sheetData>
    <row r="1" spans="2:11" x14ac:dyDescent="0.2">
      <c r="B1" t="s">
        <v>270</v>
      </c>
    </row>
    <row r="2" spans="2:11" x14ac:dyDescent="0.2">
      <c r="B2" s="79" t="s">
        <v>185</v>
      </c>
    </row>
    <row r="3" spans="2:11" x14ac:dyDescent="0.2">
      <c r="B3" s="83" t="s">
        <v>186</v>
      </c>
      <c r="C3" s="120" t="s">
        <v>187</v>
      </c>
      <c r="D3" s="120"/>
      <c r="E3" s="120"/>
      <c r="F3" s="120" t="s">
        <v>188</v>
      </c>
      <c r="G3" s="120"/>
      <c r="H3" s="120"/>
      <c r="I3" s="120" t="s">
        <v>189</v>
      </c>
      <c r="J3" s="120"/>
      <c r="K3" s="120"/>
    </row>
    <row r="4" spans="2:11" x14ac:dyDescent="0.2">
      <c r="B4" s="84"/>
      <c r="C4" s="84" t="s">
        <v>13</v>
      </c>
      <c r="D4" s="84" t="s">
        <v>190</v>
      </c>
      <c r="E4" s="84" t="s">
        <v>191</v>
      </c>
      <c r="F4" s="84" t="s">
        <v>13</v>
      </c>
      <c r="G4" s="84" t="s">
        <v>190</v>
      </c>
      <c r="H4" s="84" t="s">
        <v>191</v>
      </c>
      <c r="I4" s="84" t="s">
        <v>13</v>
      </c>
      <c r="J4" s="84" t="s">
        <v>190</v>
      </c>
      <c r="K4" s="84" t="s">
        <v>191</v>
      </c>
    </row>
    <row r="5" spans="2:11" x14ac:dyDescent="0.2">
      <c r="B5" s="84">
        <v>2</v>
      </c>
      <c r="C5" s="84">
        <v>166</v>
      </c>
      <c r="D5" s="84">
        <v>6.561803608</v>
      </c>
      <c r="E5" s="84">
        <v>15</v>
      </c>
      <c r="F5" s="84">
        <v>202</v>
      </c>
      <c r="G5" s="84">
        <v>7.9333899189999997</v>
      </c>
      <c r="H5" s="84">
        <v>16</v>
      </c>
      <c r="I5" s="84">
        <v>194</v>
      </c>
      <c r="J5" s="84">
        <v>8.5338799739999995</v>
      </c>
      <c r="K5" s="84">
        <v>15</v>
      </c>
    </row>
    <row r="6" spans="2:11" x14ac:dyDescent="0.2">
      <c r="B6" s="84">
        <v>11</v>
      </c>
      <c r="C6" s="84">
        <v>154</v>
      </c>
      <c r="D6" s="84">
        <v>8.3878231729999992</v>
      </c>
      <c r="E6" s="84">
        <v>15</v>
      </c>
      <c r="F6" s="84">
        <v>189</v>
      </c>
      <c r="G6" s="84">
        <v>8.5684931819999992</v>
      </c>
      <c r="H6" s="84">
        <v>16</v>
      </c>
      <c r="I6" s="84">
        <v>184</v>
      </c>
      <c r="J6" s="84">
        <v>7.7671141539999997</v>
      </c>
      <c r="K6" s="84">
        <v>15</v>
      </c>
    </row>
    <row r="7" spans="2:11" x14ac:dyDescent="0.2">
      <c r="B7" s="84">
        <v>20</v>
      </c>
      <c r="C7" s="84">
        <v>148</v>
      </c>
      <c r="D7" s="84">
        <v>9.7497918909999992</v>
      </c>
      <c r="E7" s="84">
        <v>15</v>
      </c>
      <c r="F7" s="84">
        <v>183</v>
      </c>
      <c r="G7" s="84">
        <v>10.457424319999999</v>
      </c>
      <c r="H7" s="84">
        <v>16</v>
      </c>
      <c r="I7" s="84">
        <v>180</v>
      </c>
      <c r="J7" s="84">
        <v>8.4779755320000003</v>
      </c>
      <c r="K7" s="84">
        <v>15</v>
      </c>
    </row>
    <row r="8" spans="2:11" x14ac:dyDescent="0.2">
      <c r="B8" s="84">
        <v>28</v>
      </c>
      <c r="C8" s="84">
        <v>144</v>
      </c>
      <c r="D8" s="84">
        <v>10.127350870000001</v>
      </c>
      <c r="E8" s="84">
        <v>15</v>
      </c>
      <c r="F8" s="84">
        <v>181</v>
      </c>
      <c r="G8" s="84">
        <v>11.80651144</v>
      </c>
      <c r="H8" s="84">
        <v>16</v>
      </c>
      <c r="I8" s="84">
        <v>177</v>
      </c>
      <c r="J8" s="84">
        <v>9.5274447989999995</v>
      </c>
      <c r="K8" s="84">
        <v>15</v>
      </c>
    </row>
    <row r="9" spans="2:11" x14ac:dyDescent="0.2">
      <c r="B9" s="84">
        <v>37</v>
      </c>
      <c r="C9" s="84">
        <v>53</v>
      </c>
      <c r="D9" s="84">
        <v>1.3204685819999999</v>
      </c>
      <c r="E9" s="84">
        <v>15</v>
      </c>
      <c r="F9" s="84">
        <v>74</v>
      </c>
      <c r="G9" s="84">
        <v>4.1583590780000002</v>
      </c>
      <c r="H9" s="84">
        <v>16</v>
      </c>
      <c r="I9" s="84">
        <v>87</v>
      </c>
      <c r="J9" s="84">
        <v>8.2691715059999993</v>
      </c>
      <c r="K9" s="84">
        <v>15</v>
      </c>
    </row>
    <row r="10" spans="2:11" x14ac:dyDescent="0.2">
      <c r="B10" s="84">
        <v>46</v>
      </c>
      <c r="C10" s="84">
        <v>49</v>
      </c>
      <c r="D10" s="84">
        <v>1.0670183900000001</v>
      </c>
      <c r="E10" s="84">
        <v>15</v>
      </c>
      <c r="F10" s="84">
        <v>62</v>
      </c>
      <c r="G10" s="84">
        <v>2.0928054010000001</v>
      </c>
      <c r="H10" s="84">
        <v>16</v>
      </c>
      <c r="I10" s="84">
        <v>68</v>
      </c>
      <c r="J10" s="84">
        <v>3.7193733629999999</v>
      </c>
      <c r="K10" s="84">
        <v>15</v>
      </c>
    </row>
    <row r="11" spans="2:11" x14ac:dyDescent="0.2">
      <c r="B11" s="84">
        <v>54</v>
      </c>
      <c r="C11" s="84">
        <v>48</v>
      </c>
      <c r="D11" s="84">
        <v>1.0092047749999999</v>
      </c>
      <c r="E11" s="84">
        <v>15</v>
      </c>
      <c r="F11" s="84">
        <v>60</v>
      </c>
      <c r="G11" s="84">
        <v>1.884284345</v>
      </c>
      <c r="H11" s="84">
        <v>16</v>
      </c>
      <c r="I11" s="84">
        <v>62</v>
      </c>
      <c r="J11" s="84">
        <v>2.1461019929999998</v>
      </c>
      <c r="K11" s="84">
        <v>15</v>
      </c>
    </row>
    <row r="12" spans="2:11" x14ac:dyDescent="0.2">
      <c r="B12" s="84">
        <v>63</v>
      </c>
      <c r="C12" s="84">
        <v>46</v>
      </c>
      <c r="D12" s="84">
        <v>1.01942719</v>
      </c>
      <c r="E12" s="84">
        <v>15</v>
      </c>
      <c r="F12" s="84">
        <v>59</v>
      </c>
      <c r="G12" s="84">
        <v>1.8161895889999999</v>
      </c>
      <c r="H12" s="84">
        <v>16</v>
      </c>
      <c r="I12" s="84">
        <v>60</v>
      </c>
      <c r="J12" s="84">
        <v>1.811749646</v>
      </c>
      <c r="K12" s="84">
        <v>15</v>
      </c>
    </row>
    <row r="13" spans="2:11" x14ac:dyDescent="0.2">
      <c r="B13" s="84">
        <v>72</v>
      </c>
      <c r="C13" s="84">
        <v>220</v>
      </c>
      <c r="D13" s="84">
        <v>6.173736667</v>
      </c>
      <c r="E13" s="84">
        <v>15</v>
      </c>
      <c r="F13" s="84">
        <v>263</v>
      </c>
      <c r="G13" s="84">
        <v>9.2681381609999995</v>
      </c>
      <c r="H13" s="84">
        <v>16</v>
      </c>
      <c r="I13" s="84">
        <v>259</v>
      </c>
      <c r="J13" s="84">
        <v>10.185920830000001</v>
      </c>
      <c r="K13" s="84">
        <v>15</v>
      </c>
    </row>
    <row r="14" spans="2:11" x14ac:dyDescent="0.2">
      <c r="B14" s="84">
        <v>80</v>
      </c>
      <c r="C14" s="84">
        <v>215</v>
      </c>
      <c r="D14" s="84">
        <v>5.6543919960000002</v>
      </c>
      <c r="E14" s="84">
        <v>15</v>
      </c>
      <c r="F14" s="84">
        <v>223</v>
      </c>
      <c r="G14" s="84">
        <v>5.0298749960000002</v>
      </c>
      <c r="H14" s="84">
        <v>16</v>
      </c>
      <c r="I14" s="84">
        <v>221</v>
      </c>
      <c r="J14" s="84">
        <v>7.7302002109999997</v>
      </c>
      <c r="K14" s="84">
        <v>15</v>
      </c>
    </row>
    <row r="15" spans="2:11" x14ac:dyDescent="0.2">
      <c r="B15" s="84">
        <v>89</v>
      </c>
      <c r="C15" s="84">
        <v>202</v>
      </c>
      <c r="D15" s="84">
        <v>5.1452634379999997</v>
      </c>
      <c r="E15" s="84">
        <v>15</v>
      </c>
      <c r="F15" s="84">
        <v>215</v>
      </c>
      <c r="G15" s="84">
        <v>4.8363054070000002</v>
      </c>
      <c r="H15" s="84">
        <v>16</v>
      </c>
      <c r="I15" s="84">
        <v>204</v>
      </c>
      <c r="J15" s="84">
        <v>7.8248873589999999</v>
      </c>
      <c r="K15" s="84">
        <v>15</v>
      </c>
    </row>
    <row r="16" spans="2:11" x14ac:dyDescent="0.2">
      <c r="B16" s="84">
        <v>98</v>
      </c>
      <c r="C16" s="84">
        <v>189</v>
      </c>
      <c r="D16" s="84">
        <v>5.2478473130000003</v>
      </c>
      <c r="E16" s="84">
        <v>15</v>
      </c>
      <c r="F16" s="84">
        <v>215</v>
      </c>
      <c r="G16" s="84">
        <v>4.8344473419999998</v>
      </c>
      <c r="H16" s="84">
        <v>16</v>
      </c>
      <c r="I16" s="84">
        <v>193</v>
      </c>
      <c r="J16" s="84">
        <v>8.0861187700000006</v>
      </c>
      <c r="K16" s="84">
        <v>15</v>
      </c>
    </row>
    <row r="17" spans="2:11" x14ac:dyDescent="0.2">
      <c r="B17" s="84">
        <v>107</v>
      </c>
      <c r="C17" s="84">
        <v>34</v>
      </c>
      <c r="D17" s="84">
        <v>1.4380389010000001</v>
      </c>
      <c r="E17" s="84">
        <v>15</v>
      </c>
      <c r="F17" s="84">
        <v>42</v>
      </c>
      <c r="G17" s="84">
        <v>1.5640229400000001</v>
      </c>
      <c r="H17" s="84">
        <v>16</v>
      </c>
      <c r="I17" s="84">
        <v>39</v>
      </c>
      <c r="J17" s="84">
        <v>1.155587838</v>
      </c>
      <c r="K17" s="84">
        <v>15</v>
      </c>
    </row>
    <row r="18" spans="2:11" x14ac:dyDescent="0.2">
      <c r="B18" s="84">
        <v>115</v>
      </c>
      <c r="C18" s="84">
        <v>36</v>
      </c>
      <c r="D18" s="84">
        <v>1.3470324709999999</v>
      </c>
      <c r="E18" s="84">
        <v>15</v>
      </c>
      <c r="F18" s="84">
        <v>43</v>
      </c>
      <c r="G18" s="84">
        <v>1.371896005</v>
      </c>
      <c r="H18" s="84">
        <v>16</v>
      </c>
      <c r="I18" s="84">
        <v>40</v>
      </c>
      <c r="J18" s="84">
        <v>1.094276561</v>
      </c>
      <c r="K18" s="84">
        <v>15</v>
      </c>
    </row>
    <row r="19" spans="2:11" x14ac:dyDescent="0.2">
      <c r="B19" s="84">
        <v>124</v>
      </c>
      <c r="C19" s="84">
        <v>34</v>
      </c>
      <c r="D19" s="84">
        <v>1.290729499</v>
      </c>
      <c r="E19" s="84">
        <v>15</v>
      </c>
      <c r="F19" s="84">
        <v>41</v>
      </c>
      <c r="G19" s="84">
        <v>1.2277303879999999</v>
      </c>
      <c r="H19" s="84">
        <v>16</v>
      </c>
      <c r="I19" s="84">
        <v>38</v>
      </c>
      <c r="J19" s="84">
        <v>0.971986829</v>
      </c>
      <c r="K19" s="84">
        <v>15</v>
      </c>
    </row>
    <row r="20" spans="2:11" x14ac:dyDescent="0.2">
      <c r="B20" s="84">
        <v>132</v>
      </c>
      <c r="C20" s="84">
        <v>31</v>
      </c>
      <c r="D20" s="84">
        <v>1.297846351</v>
      </c>
      <c r="E20" s="84">
        <v>15</v>
      </c>
      <c r="F20" s="84">
        <v>38</v>
      </c>
      <c r="G20" s="84">
        <v>1.1610382909999999</v>
      </c>
      <c r="H20" s="84">
        <v>16</v>
      </c>
      <c r="I20" s="84">
        <v>35</v>
      </c>
      <c r="J20" s="84">
        <v>0.875290656</v>
      </c>
      <c r="K20" s="84">
        <v>15</v>
      </c>
    </row>
    <row r="21" spans="2:11" x14ac:dyDescent="0.2">
      <c r="B21" s="84"/>
      <c r="C21" s="84"/>
      <c r="D21" s="84"/>
      <c r="E21" s="84"/>
      <c r="F21" s="84"/>
      <c r="G21" s="84"/>
      <c r="H21" s="84"/>
      <c r="I21" s="84"/>
      <c r="J21" s="84"/>
      <c r="K21" s="84"/>
    </row>
  </sheetData>
  <mergeCells count="3">
    <mergeCell ref="C3:E3"/>
    <mergeCell ref="F3:H3"/>
    <mergeCell ref="I3:K3"/>
  </mergeCells>
  <pageMargins left="0.7" right="0.7" top="0.75" bottom="0.75" header="0.3" footer="0.3"/>
  <pageSetup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57142-8208-3A45-BCEA-145FAEF7C47E}">
  <dimension ref="B1:G6"/>
  <sheetViews>
    <sheetView topLeftCell="B1" workbookViewId="0">
      <selection activeCell="B1" sqref="B1"/>
    </sheetView>
  </sheetViews>
  <sheetFormatPr baseColWidth="10" defaultRowHeight="16" x14ac:dyDescent="0.2"/>
  <cols>
    <col min="2" max="2" width="13.6640625" customWidth="1"/>
    <col min="3" max="3" width="19.5" customWidth="1"/>
    <col min="4" max="4" width="16.33203125" customWidth="1"/>
    <col min="5" max="5" width="21" customWidth="1"/>
    <col min="6" max="6" width="17.1640625" customWidth="1"/>
    <col min="7" max="7" width="21.5" customWidth="1"/>
  </cols>
  <sheetData>
    <row r="1" spans="2:7" x14ac:dyDescent="0.2">
      <c r="B1" t="s">
        <v>271</v>
      </c>
    </row>
    <row r="2" spans="2:7" x14ac:dyDescent="0.2">
      <c r="B2" s="79" t="s">
        <v>192</v>
      </c>
      <c r="C2" s="79"/>
    </row>
    <row r="3" spans="2:7" x14ac:dyDescent="0.2">
      <c r="B3" t="s">
        <v>193</v>
      </c>
      <c r="C3" t="s">
        <v>194</v>
      </c>
      <c r="D3" t="s">
        <v>195</v>
      </c>
      <c r="E3" t="s">
        <v>196</v>
      </c>
      <c r="F3" t="s">
        <v>197</v>
      </c>
      <c r="G3" t="s">
        <v>198</v>
      </c>
    </row>
    <row r="4" spans="2:7" x14ac:dyDescent="0.2">
      <c r="B4" s="84">
        <v>26.396999999999998</v>
      </c>
      <c r="C4" s="84">
        <v>9.6858000000000004</v>
      </c>
      <c r="D4" s="84">
        <v>34.093000000000004</v>
      </c>
      <c r="E4" s="84">
        <v>26.436</v>
      </c>
      <c r="F4" s="84">
        <v>32.441000000000003</v>
      </c>
      <c r="G4" s="84">
        <v>37.265000000000001</v>
      </c>
    </row>
    <row r="5" spans="2:7" x14ac:dyDescent="0.2">
      <c r="B5" s="84">
        <v>34.405000000000001</v>
      </c>
      <c r="C5" s="84">
        <v>14.331</v>
      </c>
      <c r="D5" s="84">
        <v>44.131</v>
      </c>
      <c r="E5" s="84">
        <v>34.241</v>
      </c>
      <c r="F5" s="84">
        <v>36.783999999999999</v>
      </c>
      <c r="G5" s="84">
        <v>29.343</v>
      </c>
    </row>
    <row r="6" spans="2:7" x14ac:dyDescent="0.2">
      <c r="C6" s="84">
        <v>10.835000000000001</v>
      </c>
    </row>
  </sheetData>
  <pageMargins left="0.7" right="0.7" top="0.75" bottom="0.75" header="0.3" footer="0.3"/>
  <pageSetup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5C838-40B2-9848-80DB-E5476F7300DB}">
  <dimension ref="A1:G6"/>
  <sheetViews>
    <sheetView workbookViewId="0"/>
  </sheetViews>
  <sheetFormatPr baseColWidth="10" defaultRowHeight="16" x14ac:dyDescent="0.2"/>
  <cols>
    <col min="2" max="2" width="14" customWidth="1"/>
    <col min="3" max="3" width="17.1640625" customWidth="1"/>
    <col min="4" max="4" width="16.33203125" customWidth="1"/>
    <col min="5" max="5" width="19.83203125" customWidth="1"/>
    <col min="6" max="6" width="16.5" customWidth="1"/>
    <col min="7" max="7" width="20.1640625" customWidth="1"/>
  </cols>
  <sheetData>
    <row r="1" spans="1:7" x14ac:dyDescent="0.2">
      <c r="A1" t="s">
        <v>272</v>
      </c>
    </row>
    <row r="2" spans="1:7" x14ac:dyDescent="0.2">
      <c r="B2" s="79" t="s">
        <v>199</v>
      </c>
      <c r="C2" s="79"/>
      <c r="D2" s="79"/>
    </row>
    <row r="3" spans="1:7" x14ac:dyDescent="0.2">
      <c r="B3" t="s">
        <v>193</v>
      </c>
      <c r="C3" t="s">
        <v>194</v>
      </c>
      <c r="D3" t="s">
        <v>195</v>
      </c>
      <c r="E3" t="s">
        <v>196</v>
      </c>
      <c r="F3" t="s">
        <v>197</v>
      </c>
      <c r="G3" t="s">
        <v>198</v>
      </c>
    </row>
    <row r="4" spans="1:7" x14ac:dyDescent="0.2">
      <c r="B4" s="84">
        <v>12.76595745</v>
      </c>
      <c r="C4" s="84">
        <v>42.268041240000002</v>
      </c>
      <c r="D4" s="84">
        <v>11.29032258</v>
      </c>
      <c r="E4" s="84">
        <v>15.297450420000001</v>
      </c>
      <c r="F4" s="84">
        <v>12.13389121</v>
      </c>
      <c r="G4" s="84">
        <v>15.267175569999999</v>
      </c>
    </row>
    <row r="5" spans="1:7" x14ac:dyDescent="0.2">
      <c r="B5" s="84">
        <v>13.30645161</v>
      </c>
      <c r="C5" s="84">
        <v>33.796296300000002</v>
      </c>
      <c r="D5" s="84">
        <v>3.7313432839999998</v>
      </c>
      <c r="E5" s="84">
        <v>3.3232628399999999</v>
      </c>
      <c r="F5" s="84">
        <v>5.1903114190000004</v>
      </c>
      <c r="G5" s="84">
        <v>5.2795031059999999</v>
      </c>
    </row>
    <row r="6" spans="1:7" x14ac:dyDescent="0.2">
      <c r="B6" s="84">
        <v>18.560606060000001</v>
      </c>
      <c r="C6" s="84">
        <v>40.4040404</v>
      </c>
      <c r="D6" s="84">
        <v>3.5897435899999999</v>
      </c>
      <c r="E6" s="84">
        <v>8.5106382979999999</v>
      </c>
      <c r="F6" s="84">
        <v>21.341463409999999</v>
      </c>
      <c r="G6" s="84">
        <v>14.373088689999999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EBA73-98BF-0943-8F9E-210BA78A44EC}">
  <dimension ref="A1:T120"/>
  <sheetViews>
    <sheetView zoomScale="98" zoomScaleNormal="98" workbookViewId="0"/>
  </sheetViews>
  <sheetFormatPr baseColWidth="10" defaultRowHeight="16" x14ac:dyDescent="0.2"/>
  <cols>
    <col min="1" max="1" width="25.83203125" customWidth="1"/>
    <col min="9" max="9" width="23.5" customWidth="1"/>
  </cols>
  <sheetData>
    <row r="1" spans="1:20" x14ac:dyDescent="0.2">
      <c r="A1" s="1" t="s">
        <v>27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20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20" x14ac:dyDescent="0.2">
      <c r="A3" s="24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spans="1:20" ht="17" thickBot="1" x14ac:dyDescent="0.25">
      <c r="A4" s="1"/>
      <c r="B4" s="3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spans="1:20" ht="17" thickBot="1" x14ac:dyDescent="0.25">
      <c r="A5" s="19" t="s">
        <v>0</v>
      </c>
      <c r="B5" s="118" t="s">
        <v>1</v>
      </c>
      <c r="C5" s="119"/>
      <c r="D5" s="116" t="s">
        <v>2</v>
      </c>
      <c r="E5" s="116"/>
      <c r="F5" s="116" t="s">
        <v>3</v>
      </c>
      <c r="G5" s="117"/>
      <c r="H5" s="2"/>
      <c r="I5" s="22" t="s">
        <v>4</v>
      </c>
      <c r="J5" s="118" t="s">
        <v>1</v>
      </c>
      <c r="K5" s="119"/>
      <c r="L5" s="116" t="s">
        <v>2</v>
      </c>
      <c r="M5" s="116"/>
      <c r="N5" s="116" t="s">
        <v>3</v>
      </c>
      <c r="O5" s="117"/>
      <c r="Q5" s="73" t="s">
        <v>69</v>
      </c>
      <c r="R5" s="62"/>
      <c r="S5" s="62"/>
      <c r="T5" s="62"/>
    </row>
    <row r="6" spans="1:20" x14ac:dyDescent="0.2">
      <c r="A6" s="19" t="s">
        <v>72</v>
      </c>
      <c r="B6" s="16" t="s">
        <v>5</v>
      </c>
      <c r="C6" s="4" t="s">
        <v>6</v>
      </c>
      <c r="D6" s="4" t="s">
        <v>5</v>
      </c>
      <c r="E6" s="4" t="s">
        <v>6</v>
      </c>
      <c r="F6" s="4" t="s">
        <v>5</v>
      </c>
      <c r="G6" s="5" t="s">
        <v>6</v>
      </c>
      <c r="H6" s="2"/>
      <c r="I6" s="33" t="s">
        <v>72</v>
      </c>
      <c r="J6" s="16" t="s">
        <v>7</v>
      </c>
      <c r="K6" s="4" t="s">
        <v>8</v>
      </c>
      <c r="L6" s="4" t="s">
        <v>7</v>
      </c>
      <c r="M6" s="4" t="s">
        <v>8</v>
      </c>
      <c r="N6" s="4" t="s">
        <v>7</v>
      </c>
      <c r="O6" s="5" t="s">
        <v>8</v>
      </c>
      <c r="Q6" s="73" t="s">
        <v>72</v>
      </c>
      <c r="R6" s="62" t="s">
        <v>1</v>
      </c>
      <c r="S6" s="62" t="s">
        <v>67</v>
      </c>
      <c r="T6" s="62" t="s">
        <v>68</v>
      </c>
    </row>
    <row r="7" spans="1:20" x14ac:dyDescent="0.2">
      <c r="A7" s="20" t="s">
        <v>9</v>
      </c>
      <c r="B7" s="28">
        <v>52</v>
      </c>
      <c r="C7" s="6">
        <v>20</v>
      </c>
      <c r="D7" s="21">
        <v>66</v>
      </c>
      <c r="E7" s="68">
        <v>3</v>
      </c>
      <c r="F7" s="43">
        <v>68</v>
      </c>
      <c r="G7" s="61">
        <v>15</v>
      </c>
      <c r="H7" s="2"/>
      <c r="I7" s="23" t="s">
        <v>9</v>
      </c>
      <c r="J7" s="43">
        <v>33</v>
      </c>
      <c r="K7" s="44">
        <v>3</v>
      </c>
      <c r="L7" s="28">
        <v>2</v>
      </c>
      <c r="M7" s="6">
        <v>28</v>
      </c>
      <c r="N7" s="43">
        <v>2</v>
      </c>
      <c r="O7" s="44">
        <v>49</v>
      </c>
      <c r="Q7" s="62" t="s">
        <v>9</v>
      </c>
      <c r="R7" s="74">
        <f>(C7/(B7+C7))*100</f>
        <v>27.777777777777779</v>
      </c>
      <c r="S7" s="74">
        <f>(E7/(D7+E7))*100</f>
        <v>4.3478260869565215</v>
      </c>
      <c r="T7" s="74">
        <f>(G7/(F7+G7))*100</f>
        <v>18.072289156626507</v>
      </c>
    </row>
    <row r="8" spans="1:20" x14ac:dyDescent="0.2">
      <c r="A8" s="20" t="s">
        <v>10</v>
      </c>
      <c r="B8" s="25">
        <v>52</v>
      </c>
      <c r="C8" s="7">
        <v>16</v>
      </c>
      <c r="D8" s="21">
        <v>53</v>
      </c>
      <c r="E8" s="21">
        <v>2</v>
      </c>
      <c r="F8" s="46">
        <v>49</v>
      </c>
      <c r="G8" s="63">
        <v>22</v>
      </c>
      <c r="H8" s="2"/>
      <c r="I8" s="23" t="s">
        <v>10</v>
      </c>
      <c r="J8" s="46">
        <v>27</v>
      </c>
      <c r="K8" s="47">
        <v>4</v>
      </c>
      <c r="L8" s="25">
        <v>2</v>
      </c>
      <c r="M8" s="7">
        <v>25</v>
      </c>
      <c r="N8" s="46">
        <v>2</v>
      </c>
      <c r="O8" s="47">
        <v>41</v>
      </c>
      <c r="Q8" s="62" t="s">
        <v>10</v>
      </c>
      <c r="R8" s="74">
        <f>(C8/(B8+C8))*100</f>
        <v>23.52941176470588</v>
      </c>
      <c r="S8" s="74">
        <f>(E8/(D8+E8))*100</f>
        <v>3.6363636363636362</v>
      </c>
      <c r="T8" s="74">
        <f>(G8/(F8+G8))*100</f>
        <v>30.985915492957744</v>
      </c>
    </row>
    <row r="9" spans="1:20" x14ac:dyDescent="0.2">
      <c r="A9" s="20" t="s">
        <v>11</v>
      </c>
      <c r="B9" s="26">
        <v>60</v>
      </c>
      <c r="C9" s="27">
        <v>15</v>
      </c>
      <c r="D9" s="15">
        <v>72</v>
      </c>
      <c r="E9" s="15">
        <v>6</v>
      </c>
      <c r="F9" s="48">
        <v>54</v>
      </c>
      <c r="G9" s="64">
        <v>20</v>
      </c>
      <c r="H9" s="2"/>
      <c r="I9" s="23" t="s">
        <v>11</v>
      </c>
      <c r="J9" s="48">
        <v>29</v>
      </c>
      <c r="K9" s="49">
        <v>4</v>
      </c>
      <c r="L9" s="26">
        <v>2</v>
      </c>
      <c r="M9" s="27">
        <v>35</v>
      </c>
      <c r="N9" s="48">
        <v>3</v>
      </c>
      <c r="O9" s="49">
        <v>42</v>
      </c>
      <c r="Q9" s="62" t="s">
        <v>11</v>
      </c>
      <c r="R9" s="74">
        <f>(C9/(B9+C9))*100</f>
        <v>20</v>
      </c>
      <c r="S9" s="74">
        <f>(E9/(D9+E9))*100</f>
        <v>7.6923076923076925</v>
      </c>
      <c r="T9" s="74">
        <f>(G9/(F9+G9))*100</f>
        <v>27.027027027027028</v>
      </c>
    </row>
    <row r="10" spans="1:20" x14ac:dyDescent="0.2">
      <c r="A10" s="9" t="s">
        <v>12</v>
      </c>
      <c r="B10" s="17">
        <f>SUM(B7:B9)</f>
        <v>164</v>
      </c>
      <c r="C10" s="10">
        <f t="shared" ref="C10:G10" si="0">SUM(C7:C9)</f>
        <v>51</v>
      </c>
      <c r="D10" s="10">
        <f t="shared" si="0"/>
        <v>191</v>
      </c>
      <c r="E10" s="10">
        <f t="shared" si="0"/>
        <v>11</v>
      </c>
      <c r="F10" s="10">
        <f t="shared" si="0"/>
        <v>171</v>
      </c>
      <c r="G10" s="11">
        <f t="shared" si="0"/>
        <v>57</v>
      </c>
      <c r="H10" s="2"/>
      <c r="I10" s="9" t="s">
        <v>12</v>
      </c>
      <c r="J10" s="17">
        <f>SUM(J7:J9)</f>
        <v>89</v>
      </c>
      <c r="K10" s="10">
        <f t="shared" ref="K10:O10" si="1">SUM(K7:K9)</f>
        <v>11</v>
      </c>
      <c r="L10" s="10">
        <f t="shared" si="1"/>
        <v>6</v>
      </c>
      <c r="M10" s="10">
        <f t="shared" si="1"/>
        <v>88</v>
      </c>
      <c r="N10" s="10">
        <f t="shared" si="1"/>
        <v>7</v>
      </c>
      <c r="O10" s="11">
        <f t="shared" si="1"/>
        <v>132</v>
      </c>
    </row>
    <row r="11" spans="1:20" ht="17" thickBot="1" x14ac:dyDescent="0.25">
      <c r="A11" s="12" t="s">
        <v>13</v>
      </c>
      <c r="B11" s="18">
        <f>B10/COUNT(B7:B9)</f>
        <v>54.666666666666664</v>
      </c>
      <c r="C11" s="13">
        <f>C10/COUNT(C7:C9)</f>
        <v>17</v>
      </c>
      <c r="D11" s="13">
        <f t="shared" ref="D11:G11" si="2">D10/COUNT(D7:D9)</f>
        <v>63.666666666666664</v>
      </c>
      <c r="E11" s="13">
        <f t="shared" si="2"/>
        <v>3.6666666666666665</v>
      </c>
      <c r="F11" s="13">
        <f t="shared" si="2"/>
        <v>57</v>
      </c>
      <c r="G11" s="14">
        <f t="shared" si="2"/>
        <v>19</v>
      </c>
      <c r="H11" s="8"/>
      <c r="I11" s="12" t="s">
        <v>13</v>
      </c>
      <c r="J11" s="18">
        <f>J10/COUNT(J7:J9)</f>
        <v>29.666666666666668</v>
      </c>
      <c r="K11" s="13">
        <f>K10/COUNT(K7:K9)</f>
        <v>3.6666666666666665</v>
      </c>
      <c r="L11" s="13">
        <f t="shared" ref="L11:O11" si="3">L10/COUNT(L7:L9)</f>
        <v>2</v>
      </c>
      <c r="M11" s="13">
        <f t="shared" si="3"/>
        <v>29.333333333333332</v>
      </c>
      <c r="N11" s="13">
        <f t="shared" si="3"/>
        <v>2.3333333333333335</v>
      </c>
      <c r="O11" s="14">
        <f t="shared" si="3"/>
        <v>44</v>
      </c>
    </row>
    <row r="12" spans="1:20" ht="17" thickBot="1" x14ac:dyDescent="0.25"/>
    <row r="13" spans="1:20" ht="17" thickBot="1" x14ac:dyDescent="0.25">
      <c r="A13" s="33" t="s">
        <v>0</v>
      </c>
      <c r="B13" s="110" t="s">
        <v>1</v>
      </c>
      <c r="C13" s="111"/>
      <c r="D13" s="108" t="s">
        <v>2</v>
      </c>
      <c r="E13" s="108"/>
      <c r="F13" s="108" t="s">
        <v>3</v>
      </c>
      <c r="G13" s="109"/>
      <c r="H13" s="30"/>
      <c r="I13" s="60" t="s">
        <v>4</v>
      </c>
      <c r="J13" s="114" t="s">
        <v>1</v>
      </c>
      <c r="K13" s="110"/>
      <c r="L13" s="112" t="s">
        <v>2</v>
      </c>
      <c r="M13" s="115"/>
      <c r="N13" s="112" t="s">
        <v>3</v>
      </c>
      <c r="O13" s="113"/>
      <c r="Q13" s="73" t="s">
        <v>69</v>
      </c>
      <c r="R13" s="62"/>
      <c r="S13" s="62"/>
      <c r="T13" s="62"/>
    </row>
    <row r="14" spans="1:20" x14ac:dyDescent="0.2">
      <c r="A14" s="33" t="s">
        <v>28</v>
      </c>
      <c r="B14" s="37" t="s">
        <v>5</v>
      </c>
      <c r="C14" s="38" t="s">
        <v>6</v>
      </c>
      <c r="D14" s="38" t="s">
        <v>5</v>
      </c>
      <c r="E14" s="38" t="s">
        <v>6</v>
      </c>
      <c r="F14" s="38" t="s">
        <v>5</v>
      </c>
      <c r="G14" s="39" t="s">
        <v>6</v>
      </c>
      <c r="H14" s="30"/>
      <c r="I14" s="33" t="s">
        <v>28</v>
      </c>
      <c r="J14" s="37" t="s">
        <v>7</v>
      </c>
      <c r="K14" s="38" t="s">
        <v>8</v>
      </c>
      <c r="L14" s="38" t="s">
        <v>7</v>
      </c>
      <c r="M14" s="38" t="s">
        <v>8</v>
      </c>
      <c r="N14" s="38" t="s">
        <v>7</v>
      </c>
      <c r="O14" s="39" t="s">
        <v>8</v>
      </c>
      <c r="Q14" s="73" t="s">
        <v>72</v>
      </c>
      <c r="R14" s="62" t="s">
        <v>1</v>
      </c>
      <c r="S14" s="62" t="s">
        <v>67</v>
      </c>
      <c r="T14" s="62" t="s">
        <v>68</v>
      </c>
    </row>
    <row r="15" spans="1:20" x14ac:dyDescent="0.2">
      <c r="A15" s="40" t="s">
        <v>9</v>
      </c>
      <c r="B15" s="41">
        <v>100</v>
      </c>
      <c r="C15" s="42">
        <v>59</v>
      </c>
      <c r="D15" s="43">
        <v>70</v>
      </c>
      <c r="E15" s="44">
        <v>12</v>
      </c>
      <c r="F15" s="43">
        <v>98</v>
      </c>
      <c r="G15" s="61">
        <v>47</v>
      </c>
      <c r="H15" s="30"/>
      <c r="I15" s="40" t="s">
        <v>9</v>
      </c>
      <c r="J15" s="62">
        <v>66</v>
      </c>
      <c r="K15" s="62">
        <v>4</v>
      </c>
      <c r="L15" s="43">
        <v>2</v>
      </c>
      <c r="M15" s="44">
        <v>39</v>
      </c>
      <c r="N15" s="62">
        <v>17</v>
      </c>
      <c r="O15" s="63">
        <v>72</v>
      </c>
      <c r="Q15" s="62" t="s">
        <v>9</v>
      </c>
      <c r="R15" s="74">
        <f>(C15/(B15+C15))*100</f>
        <v>37.106918238993707</v>
      </c>
      <c r="S15" s="74">
        <f>(E15/(D15+E15))*100</f>
        <v>14.634146341463413</v>
      </c>
      <c r="T15" s="74">
        <f>(G15/(F15+G15))*100</f>
        <v>32.41379310344827</v>
      </c>
    </row>
    <row r="16" spans="1:20" x14ac:dyDescent="0.2">
      <c r="A16" s="40" t="s">
        <v>10</v>
      </c>
      <c r="B16" s="46">
        <v>80</v>
      </c>
      <c r="C16" s="47">
        <v>26</v>
      </c>
      <c r="D16" s="46">
        <v>109</v>
      </c>
      <c r="E16" s="47">
        <v>16</v>
      </c>
      <c r="F16" s="46">
        <v>26</v>
      </c>
      <c r="G16" s="63">
        <v>10</v>
      </c>
      <c r="H16" s="30"/>
      <c r="I16" s="40" t="s">
        <v>10</v>
      </c>
      <c r="J16" s="62">
        <v>45</v>
      </c>
      <c r="K16" s="62">
        <v>1</v>
      </c>
      <c r="L16" s="46">
        <v>7</v>
      </c>
      <c r="M16" s="47">
        <v>62</v>
      </c>
      <c r="N16" s="62">
        <v>5</v>
      </c>
      <c r="O16" s="63">
        <v>14</v>
      </c>
      <c r="Q16" s="62" t="s">
        <v>10</v>
      </c>
      <c r="R16" s="74">
        <f>(C16/(B16+C16))*100</f>
        <v>24.528301886792452</v>
      </c>
      <c r="S16" s="74">
        <f>(E16/(D16+E16))*100</f>
        <v>12.8</v>
      </c>
      <c r="T16" s="74">
        <f>(G16/(F16+G16))*100</f>
        <v>27.777777777777779</v>
      </c>
    </row>
    <row r="17" spans="1:20" x14ac:dyDescent="0.2">
      <c r="A17" s="40" t="s">
        <v>11</v>
      </c>
      <c r="B17" s="48">
        <v>78</v>
      </c>
      <c r="C17" s="49">
        <v>25</v>
      </c>
      <c r="D17" s="48">
        <v>84</v>
      </c>
      <c r="E17" s="49">
        <v>19</v>
      </c>
      <c r="F17" s="48">
        <v>41</v>
      </c>
      <c r="G17" s="64">
        <v>14</v>
      </c>
      <c r="H17" s="30"/>
      <c r="I17" s="40" t="s">
        <v>11</v>
      </c>
      <c r="J17" s="62">
        <v>41</v>
      </c>
      <c r="K17" s="62">
        <v>1</v>
      </c>
      <c r="L17" s="48">
        <v>7</v>
      </c>
      <c r="M17" s="49">
        <v>43</v>
      </c>
      <c r="N17" s="62">
        <v>11</v>
      </c>
      <c r="O17" s="63">
        <v>28</v>
      </c>
      <c r="Q17" s="62" t="s">
        <v>11</v>
      </c>
      <c r="R17" s="74">
        <f>(C17/(B17+C17))*100</f>
        <v>24.271844660194176</v>
      </c>
      <c r="S17" s="74">
        <f>(E17/(D17+E17))*100</f>
        <v>18.446601941747574</v>
      </c>
      <c r="T17" s="74">
        <f>(G17/(F17+G17))*100</f>
        <v>25.454545454545453</v>
      </c>
    </row>
    <row r="18" spans="1:20" x14ac:dyDescent="0.2">
      <c r="A18" s="50" t="s">
        <v>12</v>
      </c>
      <c r="B18" s="51">
        <f>SUM(B15:B17)</f>
        <v>258</v>
      </c>
      <c r="C18" s="52">
        <f>SUM(C15:C17)</f>
        <v>110</v>
      </c>
      <c r="D18" s="52">
        <f>SUM(D15:D16)</f>
        <v>179</v>
      </c>
      <c r="E18" s="52">
        <f>SUM(E15:E16)</f>
        <v>28</v>
      </c>
      <c r="F18" s="52">
        <f>SUM(F15:F17)</f>
        <v>165</v>
      </c>
      <c r="G18" s="53">
        <f>SUM(G15:G17)</f>
        <v>71</v>
      </c>
      <c r="H18" s="30"/>
      <c r="I18" s="50" t="s">
        <v>12</v>
      </c>
      <c r="J18" s="51">
        <f>SUM(J15:J17)</f>
        <v>152</v>
      </c>
      <c r="K18" s="52">
        <f>SUM(K15:K17)</f>
        <v>6</v>
      </c>
      <c r="L18" s="52">
        <f>SUM(L15:L16)</f>
        <v>9</v>
      </c>
      <c r="M18" s="52">
        <f>SUM(M15:M16)</f>
        <v>101</v>
      </c>
      <c r="N18" s="52">
        <f>SUM(N15:N17)</f>
        <v>33</v>
      </c>
      <c r="O18" s="53">
        <f>SUM(O15:O17)</f>
        <v>114</v>
      </c>
      <c r="R18" s="75"/>
      <c r="S18" s="75"/>
      <c r="T18" s="75"/>
    </row>
    <row r="19" spans="1:20" ht="17" thickBot="1" x14ac:dyDescent="0.25">
      <c r="A19" s="54" t="s">
        <v>13</v>
      </c>
      <c r="B19" s="55">
        <f>B18/COUNT(B15:B17)</f>
        <v>86</v>
      </c>
      <c r="C19" s="56">
        <f>C18/COUNT(C15:C17)</f>
        <v>36.666666666666664</v>
      </c>
      <c r="D19" s="56">
        <f t="shared" ref="D19:G19" si="4">D18/COUNT(D15:D17)</f>
        <v>59.666666666666664</v>
      </c>
      <c r="E19" s="56">
        <f t="shared" si="4"/>
        <v>9.3333333333333339</v>
      </c>
      <c r="F19" s="56">
        <f t="shared" si="4"/>
        <v>55</v>
      </c>
      <c r="G19" s="59">
        <f t="shared" si="4"/>
        <v>23.666666666666668</v>
      </c>
      <c r="H19" s="30"/>
      <c r="I19" s="54" t="s">
        <v>13</v>
      </c>
      <c r="J19" s="55">
        <f>J18/COUNT(J15:J17)</f>
        <v>50.666666666666664</v>
      </c>
      <c r="K19" s="56">
        <f>K18/COUNT(K15:K17)</f>
        <v>2</v>
      </c>
      <c r="L19" s="56">
        <f t="shared" ref="L19:O19" si="5">L18/COUNT(L15:L17)</f>
        <v>3</v>
      </c>
      <c r="M19" s="56">
        <f t="shared" si="5"/>
        <v>33.666666666666664</v>
      </c>
      <c r="N19" s="56">
        <f t="shared" si="5"/>
        <v>11</v>
      </c>
      <c r="O19" s="59">
        <f t="shared" si="5"/>
        <v>38</v>
      </c>
    </row>
    <row r="20" spans="1:20" ht="17" thickBot="1" x14ac:dyDescent="0.25"/>
    <row r="21" spans="1:20" ht="17" thickBot="1" x14ac:dyDescent="0.25">
      <c r="A21" s="33" t="s">
        <v>0</v>
      </c>
      <c r="B21" s="110" t="s">
        <v>1</v>
      </c>
      <c r="C21" s="111"/>
      <c r="D21" s="108" t="s">
        <v>2</v>
      </c>
      <c r="E21" s="108"/>
      <c r="F21" s="108" t="s">
        <v>3</v>
      </c>
      <c r="G21" s="109"/>
      <c r="H21" s="30"/>
      <c r="I21" s="60" t="s">
        <v>4</v>
      </c>
      <c r="J21" s="114" t="s">
        <v>1</v>
      </c>
      <c r="K21" s="110"/>
      <c r="L21" s="112" t="s">
        <v>2</v>
      </c>
      <c r="M21" s="115"/>
      <c r="N21" s="112" t="s">
        <v>3</v>
      </c>
      <c r="O21" s="113"/>
      <c r="Q21" s="73" t="s">
        <v>69</v>
      </c>
      <c r="R21" s="62"/>
      <c r="S21" s="62"/>
      <c r="T21" s="62"/>
    </row>
    <row r="22" spans="1:20" x14ac:dyDescent="0.2">
      <c r="A22" s="33" t="s">
        <v>29</v>
      </c>
      <c r="B22" s="37" t="s">
        <v>5</v>
      </c>
      <c r="C22" s="38" t="s">
        <v>6</v>
      </c>
      <c r="D22" s="38" t="s">
        <v>5</v>
      </c>
      <c r="E22" s="38" t="s">
        <v>6</v>
      </c>
      <c r="F22" s="38" t="s">
        <v>5</v>
      </c>
      <c r="G22" s="39" t="s">
        <v>6</v>
      </c>
      <c r="H22" s="30"/>
      <c r="I22" s="33" t="s">
        <v>29</v>
      </c>
      <c r="J22" s="37" t="s">
        <v>7</v>
      </c>
      <c r="K22" s="38" t="s">
        <v>8</v>
      </c>
      <c r="L22" s="38" t="s">
        <v>7</v>
      </c>
      <c r="M22" s="38" t="s">
        <v>8</v>
      </c>
      <c r="N22" s="38" t="s">
        <v>7</v>
      </c>
      <c r="O22" s="39" t="s">
        <v>8</v>
      </c>
      <c r="Q22" s="73" t="s">
        <v>72</v>
      </c>
      <c r="R22" s="62" t="s">
        <v>1</v>
      </c>
      <c r="S22" s="62" t="s">
        <v>67</v>
      </c>
      <c r="T22" s="62" t="s">
        <v>68</v>
      </c>
    </row>
    <row r="23" spans="1:20" x14ac:dyDescent="0.2">
      <c r="A23" s="40" t="s">
        <v>9</v>
      </c>
      <c r="B23" s="41">
        <v>30</v>
      </c>
      <c r="C23" s="42">
        <v>12</v>
      </c>
      <c r="D23" s="43">
        <v>53</v>
      </c>
      <c r="E23" s="44">
        <v>10</v>
      </c>
      <c r="F23" s="43">
        <v>40</v>
      </c>
      <c r="G23" s="61">
        <v>7</v>
      </c>
      <c r="H23" s="30"/>
      <c r="I23" s="40" t="s">
        <v>9</v>
      </c>
      <c r="J23" s="62">
        <v>24</v>
      </c>
      <c r="K23" s="62">
        <v>2</v>
      </c>
      <c r="L23" s="43">
        <v>2</v>
      </c>
      <c r="M23" s="44">
        <v>31</v>
      </c>
      <c r="N23" s="62">
        <v>5</v>
      </c>
      <c r="O23" s="63">
        <v>21</v>
      </c>
      <c r="Q23" s="62" t="s">
        <v>9</v>
      </c>
      <c r="R23" s="74">
        <f>(C23/(B23+C23))*100</f>
        <v>28.571428571428569</v>
      </c>
      <c r="S23" s="74">
        <f>(E23/(D23+E23))*100</f>
        <v>15.873015873015872</v>
      </c>
      <c r="T23" s="74">
        <f>(G23/(F23+G23))*100</f>
        <v>14.893617021276595</v>
      </c>
    </row>
    <row r="24" spans="1:20" x14ac:dyDescent="0.2">
      <c r="A24" s="40" t="s">
        <v>10</v>
      </c>
      <c r="B24" s="46">
        <v>79</v>
      </c>
      <c r="C24" s="47">
        <v>38</v>
      </c>
      <c r="D24" s="46">
        <v>43</v>
      </c>
      <c r="E24" s="47">
        <v>13</v>
      </c>
      <c r="F24" s="46">
        <v>44</v>
      </c>
      <c r="G24" s="63">
        <v>8</v>
      </c>
      <c r="H24" s="30"/>
      <c r="I24" s="40" t="s">
        <v>10</v>
      </c>
      <c r="J24" s="62">
        <v>50</v>
      </c>
      <c r="K24" s="62">
        <v>5</v>
      </c>
      <c r="L24" s="46">
        <v>0</v>
      </c>
      <c r="M24" s="47">
        <v>32</v>
      </c>
      <c r="N24" s="62">
        <v>4</v>
      </c>
      <c r="O24" s="63">
        <v>27</v>
      </c>
      <c r="Q24" s="62" t="s">
        <v>10</v>
      </c>
      <c r="R24" s="74">
        <f>(C24/(B24+C24))*100</f>
        <v>32.478632478632477</v>
      </c>
      <c r="S24" s="74">
        <f>(E24/(D24+E24))*100</f>
        <v>23.214285714285715</v>
      </c>
      <c r="T24" s="74">
        <f>(G24/(F24+G24))*100</f>
        <v>15.384615384615385</v>
      </c>
    </row>
    <row r="25" spans="1:20" x14ac:dyDescent="0.2">
      <c r="A25" s="40" t="s">
        <v>11</v>
      </c>
      <c r="B25" s="48">
        <v>74</v>
      </c>
      <c r="C25" s="49">
        <v>37</v>
      </c>
      <c r="D25" s="48">
        <v>63</v>
      </c>
      <c r="E25" s="49">
        <v>13</v>
      </c>
      <c r="F25" s="48">
        <v>45</v>
      </c>
      <c r="G25" s="64">
        <v>12</v>
      </c>
      <c r="H25" s="30"/>
      <c r="I25" s="40" t="s">
        <v>11</v>
      </c>
      <c r="J25" s="62">
        <v>46</v>
      </c>
      <c r="K25" s="62">
        <v>4</v>
      </c>
      <c r="L25" s="48">
        <v>2</v>
      </c>
      <c r="M25" s="49">
        <v>34</v>
      </c>
      <c r="N25" s="62">
        <v>4</v>
      </c>
      <c r="O25" s="63">
        <v>32</v>
      </c>
      <c r="Q25" s="62" t="s">
        <v>11</v>
      </c>
      <c r="R25" s="74">
        <f>(C25/(B25+C25))*100</f>
        <v>33.333333333333329</v>
      </c>
      <c r="S25" s="74">
        <f>(E25/(D25+E25))*100</f>
        <v>17.105263157894736</v>
      </c>
      <c r="T25" s="74">
        <f>(G25/(F25+G25))*100</f>
        <v>21.052631578947366</v>
      </c>
    </row>
    <row r="26" spans="1:20" x14ac:dyDescent="0.2">
      <c r="A26" s="50" t="s">
        <v>12</v>
      </c>
      <c r="B26" s="51">
        <f>SUM(B23:B25)</f>
        <v>183</v>
      </c>
      <c r="C26" s="52">
        <f>SUM(C23:C25)</f>
        <v>87</v>
      </c>
      <c r="D26" s="52">
        <f>SUM(D23:D24)</f>
        <v>96</v>
      </c>
      <c r="E26" s="52">
        <f>SUM(E23:E24)</f>
        <v>23</v>
      </c>
      <c r="F26" s="52">
        <f>SUM(F23:F25)</f>
        <v>129</v>
      </c>
      <c r="G26" s="53">
        <f>SUM(G23:G25)</f>
        <v>27</v>
      </c>
      <c r="H26" s="30"/>
      <c r="I26" s="50" t="s">
        <v>12</v>
      </c>
      <c r="J26" s="51">
        <f>SUM(J23:J25)</f>
        <v>120</v>
      </c>
      <c r="K26" s="52">
        <f>SUM(K23:K25)</f>
        <v>11</v>
      </c>
      <c r="L26" s="52">
        <f>SUM(L23:L24)</f>
        <v>2</v>
      </c>
      <c r="M26" s="52">
        <f>SUM(M23:M24)</f>
        <v>63</v>
      </c>
      <c r="N26" s="52">
        <f>SUM(N23:N25)</f>
        <v>13</v>
      </c>
      <c r="O26" s="53">
        <f>SUM(O23:O25)</f>
        <v>80</v>
      </c>
      <c r="R26" s="75"/>
      <c r="S26" s="75"/>
      <c r="T26" s="75"/>
    </row>
    <row r="27" spans="1:20" ht="17" thickBot="1" x14ac:dyDescent="0.25">
      <c r="A27" s="54" t="s">
        <v>13</v>
      </c>
      <c r="B27" s="55">
        <f>B26/COUNT(B23:B25)</f>
        <v>61</v>
      </c>
      <c r="C27" s="56">
        <f>C26/COUNT(C23:C25)</f>
        <v>29</v>
      </c>
      <c r="D27" s="56">
        <f t="shared" ref="D27:G27" si="6">D26/COUNT(D23:D25)</f>
        <v>32</v>
      </c>
      <c r="E27" s="56">
        <f t="shared" si="6"/>
        <v>7.666666666666667</v>
      </c>
      <c r="F27" s="56">
        <f t="shared" si="6"/>
        <v>43</v>
      </c>
      <c r="G27" s="59">
        <f t="shared" si="6"/>
        <v>9</v>
      </c>
      <c r="H27" s="30"/>
      <c r="I27" s="54" t="s">
        <v>13</v>
      </c>
      <c r="J27" s="55">
        <f>J26/COUNT(J23:J25)</f>
        <v>40</v>
      </c>
      <c r="K27" s="56">
        <f>K26/COUNT(K23:K25)</f>
        <v>3.6666666666666665</v>
      </c>
      <c r="L27" s="56">
        <f t="shared" ref="L27:O27" si="7">L26/COUNT(L23:L25)</f>
        <v>0.66666666666666663</v>
      </c>
      <c r="M27" s="56">
        <f t="shared" si="7"/>
        <v>21</v>
      </c>
      <c r="N27" s="56">
        <f t="shared" si="7"/>
        <v>4.333333333333333</v>
      </c>
      <c r="O27" s="59">
        <f t="shared" si="7"/>
        <v>26.666666666666668</v>
      </c>
    </row>
    <row r="28" spans="1:20" ht="17" thickBot="1" x14ac:dyDescent="0.25"/>
    <row r="29" spans="1:20" ht="17" thickBot="1" x14ac:dyDescent="0.25">
      <c r="A29" s="33" t="s">
        <v>0</v>
      </c>
      <c r="B29" s="110" t="s">
        <v>1</v>
      </c>
      <c r="C29" s="111"/>
      <c r="D29" s="108" t="s">
        <v>2</v>
      </c>
      <c r="E29" s="108"/>
      <c r="F29" s="108" t="s">
        <v>3</v>
      </c>
      <c r="G29" s="109"/>
      <c r="H29" s="30"/>
      <c r="I29" s="60" t="s">
        <v>4</v>
      </c>
      <c r="J29" s="114" t="s">
        <v>1</v>
      </c>
      <c r="K29" s="110"/>
      <c r="L29" s="112" t="s">
        <v>2</v>
      </c>
      <c r="M29" s="115"/>
      <c r="N29" s="112" t="s">
        <v>3</v>
      </c>
      <c r="O29" s="113"/>
      <c r="Q29" s="73" t="s">
        <v>69</v>
      </c>
      <c r="R29" s="62"/>
      <c r="S29" s="62"/>
      <c r="T29" s="62"/>
    </row>
    <row r="30" spans="1:20" x14ac:dyDescent="0.2">
      <c r="A30" s="33" t="s">
        <v>30</v>
      </c>
      <c r="B30" s="37" t="s">
        <v>5</v>
      </c>
      <c r="C30" s="38" t="s">
        <v>6</v>
      </c>
      <c r="D30" s="38" t="s">
        <v>5</v>
      </c>
      <c r="E30" s="38" t="s">
        <v>6</v>
      </c>
      <c r="F30" s="38" t="s">
        <v>5</v>
      </c>
      <c r="G30" s="39" t="s">
        <v>6</v>
      </c>
      <c r="H30" s="30"/>
      <c r="I30" s="33" t="s">
        <v>30</v>
      </c>
      <c r="J30" s="37" t="s">
        <v>7</v>
      </c>
      <c r="K30" s="38" t="s">
        <v>8</v>
      </c>
      <c r="L30" s="38" t="s">
        <v>7</v>
      </c>
      <c r="M30" s="38" t="s">
        <v>8</v>
      </c>
      <c r="N30" s="38" t="s">
        <v>7</v>
      </c>
      <c r="O30" s="39" t="s">
        <v>8</v>
      </c>
      <c r="Q30" s="73" t="s">
        <v>72</v>
      </c>
      <c r="R30" s="62" t="s">
        <v>1</v>
      </c>
      <c r="S30" s="62" t="s">
        <v>67</v>
      </c>
      <c r="T30" s="62" t="s">
        <v>68</v>
      </c>
    </row>
    <row r="31" spans="1:20" x14ac:dyDescent="0.2">
      <c r="A31" s="40" t="s">
        <v>9</v>
      </c>
      <c r="B31" s="41">
        <v>85</v>
      </c>
      <c r="C31" s="42">
        <v>37</v>
      </c>
      <c r="D31" s="43">
        <v>101</v>
      </c>
      <c r="E31" s="44">
        <v>23</v>
      </c>
      <c r="F31" s="43">
        <v>69</v>
      </c>
      <c r="G31" s="61">
        <v>21</v>
      </c>
      <c r="H31" s="30"/>
      <c r="I31" s="40" t="s">
        <v>9</v>
      </c>
      <c r="J31" s="62">
        <v>44</v>
      </c>
      <c r="K31" s="62">
        <v>8</v>
      </c>
      <c r="L31" s="43">
        <v>2</v>
      </c>
      <c r="M31" s="44">
        <v>58</v>
      </c>
      <c r="N31" s="62">
        <v>6</v>
      </c>
      <c r="O31" s="63">
        <v>46</v>
      </c>
      <c r="Q31" s="62" t="s">
        <v>9</v>
      </c>
      <c r="R31" s="74">
        <f>(C31/(B31+C31))*100</f>
        <v>30.327868852459016</v>
      </c>
      <c r="S31" s="74">
        <f>(E31/(D31+E31))*100</f>
        <v>18.548387096774192</v>
      </c>
      <c r="T31" s="74">
        <f>(G31/(F31+G31))*100</f>
        <v>23.333333333333332</v>
      </c>
    </row>
    <row r="32" spans="1:20" x14ac:dyDescent="0.2">
      <c r="A32" s="40" t="s">
        <v>10</v>
      </c>
      <c r="B32" s="46">
        <v>77</v>
      </c>
      <c r="C32" s="47">
        <v>41</v>
      </c>
      <c r="D32" s="30">
        <v>91</v>
      </c>
      <c r="E32" s="30">
        <v>24</v>
      </c>
      <c r="F32" s="46">
        <v>52</v>
      </c>
      <c r="G32" s="63">
        <v>15</v>
      </c>
      <c r="H32" s="30"/>
      <c r="I32" s="40" t="s">
        <v>10</v>
      </c>
      <c r="J32" s="62">
        <v>46</v>
      </c>
      <c r="K32" s="62">
        <v>3</v>
      </c>
      <c r="L32" s="46">
        <v>3</v>
      </c>
      <c r="M32" s="47">
        <v>50</v>
      </c>
      <c r="N32" s="62">
        <v>3</v>
      </c>
      <c r="O32" s="63">
        <v>37</v>
      </c>
      <c r="Q32" s="62" t="s">
        <v>10</v>
      </c>
      <c r="R32" s="74">
        <f>(C32/(B32+C32))*100</f>
        <v>34.745762711864408</v>
      </c>
      <c r="S32" s="74">
        <f>(E32/(D32+E32))*100</f>
        <v>20.869565217391305</v>
      </c>
      <c r="T32" s="74">
        <f>(G32/(F32+G32))*100</f>
        <v>22.388059701492537</v>
      </c>
    </row>
    <row r="33" spans="1:20" x14ac:dyDescent="0.2">
      <c r="A33" s="50" t="s">
        <v>12</v>
      </c>
      <c r="B33" s="51">
        <f t="shared" ref="B33:G33" si="8">SUM(B31:B32)</f>
        <v>162</v>
      </c>
      <c r="C33" s="52">
        <f t="shared" si="8"/>
        <v>78</v>
      </c>
      <c r="D33" s="52">
        <f t="shared" si="8"/>
        <v>192</v>
      </c>
      <c r="E33" s="52">
        <f t="shared" si="8"/>
        <v>47</v>
      </c>
      <c r="F33" s="52">
        <f t="shared" si="8"/>
        <v>121</v>
      </c>
      <c r="G33" s="53">
        <f t="shared" si="8"/>
        <v>36</v>
      </c>
      <c r="H33" s="30"/>
      <c r="I33" s="50" t="s">
        <v>12</v>
      </c>
      <c r="J33" s="51">
        <f t="shared" ref="J33:O33" si="9">SUM(J31:J32)</f>
        <v>90</v>
      </c>
      <c r="K33" s="52">
        <f t="shared" si="9"/>
        <v>11</v>
      </c>
      <c r="L33" s="52">
        <f t="shared" si="9"/>
        <v>5</v>
      </c>
      <c r="M33" s="52">
        <f t="shared" si="9"/>
        <v>108</v>
      </c>
      <c r="N33" s="52">
        <f t="shared" si="9"/>
        <v>9</v>
      </c>
      <c r="O33" s="53">
        <f t="shared" si="9"/>
        <v>83</v>
      </c>
      <c r="Q33" s="62"/>
      <c r="R33" s="75">
        <f>AVERAGE(R30:R32)</f>
        <v>32.53681578216171</v>
      </c>
      <c r="S33" s="75">
        <f>AVERAGE(S30:S32)</f>
        <v>19.708976157082748</v>
      </c>
      <c r="T33" s="75">
        <f>AVERAGE(T30:T32)</f>
        <v>22.860696517412933</v>
      </c>
    </row>
    <row r="34" spans="1:20" ht="17" thickBot="1" x14ac:dyDescent="0.25">
      <c r="A34" s="54" t="s">
        <v>13</v>
      </c>
      <c r="B34" s="55">
        <f t="shared" ref="B34:G34" si="10">B33/COUNT(B31:B32)</f>
        <v>81</v>
      </c>
      <c r="C34" s="56">
        <f t="shared" si="10"/>
        <v>39</v>
      </c>
      <c r="D34" s="56">
        <f t="shared" si="10"/>
        <v>96</v>
      </c>
      <c r="E34" s="56">
        <f t="shared" si="10"/>
        <v>23.5</v>
      </c>
      <c r="F34" s="56">
        <f t="shared" si="10"/>
        <v>60.5</v>
      </c>
      <c r="G34" s="59">
        <f t="shared" si="10"/>
        <v>18</v>
      </c>
      <c r="H34" s="30"/>
      <c r="I34" s="54" t="s">
        <v>13</v>
      </c>
      <c r="J34" s="55">
        <f t="shared" ref="J34:O34" si="11">J33/COUNT(J31:J32)</f>
        <v>45</v>
      </c>
      <c r="K34" s="56">
        <f t="shared" si="11"/>
        <v>5.5</v>
      </c>
      <c r="L34" s="56">
        <f t="shared" si="11"/>
        <v>2.5</v>
      </c>
      <c r="M34" s="56">
        <f t="shared" si="11"/>
        <v>54</v>
      </c>
      <c r="N34" s="56">
        <f t="shared" si="11"/>
        <v>4.5</v>
      </c>
      <c r="O34" s="59">
        <f t="shared" si="11"/>
        <v>41.5</v>
      </c>
      <c r="R34" s="75"/>
      <c r="S34" s="75"/>
      <c r="T34" s="75"/>
    </row>
    <row r="35" spans="1:20" ht="17" thickBot="1" x14ac:dyDescent="0.25"/>
    <row r="36" spans="1:20" ht="17" thickBot="1" x14ac:dyDescent="0.25">
      <c r="A36" s="33" t="s">
        <v>0</v>
      </c>
      <c r="B36" s="110" t="s">
        <v>1</v>
      </c>
      <c r="C36" s="111"/>
      <c r="D36" s="108" t="s">
        <v>2</v>
      </c>
      <c r="E36" s="108"/>
      <c r="F36" s="108" t="s">
        <v>3</v>
      </c>
      <c r="G36" s="109"/>
      <c r="H36" s="30"/>
      <c r="I36" s="60" t="s">
        <v>4</v>
      </c>
      <c r="J36" s="114" t="s">
        <v>1</v>
      </c>
      <c r="K36" s="110"/>
      <c r="L36" s="112" t="s">
        <v>2</v>
      </c>
      <c r="M36" s="115"/>
      <c r="N36" s="112" t="s">
        <v>3</v>
      </c>
      <c r="O36" s="113"/>
      <c r="Q36" s="73" t="s">
        <v>69</v>
      </c>
      <c r="R36" s="62"/>
      <c r="S36" s="62"/>
      <c r="T36" s="62"/>
    </row>
    <row r="37" spans="1:20" x14ac:dyDescent="0.2">
      <c r="A37" s="33" t="s">
        <v>31</v>
      </c>
      <c r="B37" s="37" t="s">
        <v>5</v>
      </c>
      <c r="C37" s="38" t="s">
        <v>6</v>
      </c>
      <c r="D37" s="38" t="s">
        <v>5</v>
      </c>
      <c r="E37" s="38" t="s">
        <v>6</v>
      </c>
      <c r="F37" s="38" t="s">
        <v>5</v>
      </c>
      <c r="G37" s="39" t="s">
        <v>6</v>
      </c>
      <c r="H37" s="30"/>
      <c r="I37" s="33" t="s">
        <v>31</v>
      </c>
      <c r="J37" s="37" t="s">
        <v>7</v>
      </c>
      <c r="K37" s="38" t="s">
        <v>8</v>
      </c>
      <c r="L37" s="38" t="s">
        <v>7</v>
      </c>
      <c r="M37" s="38" t="s">
        <v>8</v>
      </c>
      <c r="N37" s="38" t="s">
        <v>7</v>
      </c>
      <c r="O37" s="39" t="s">
        <v>8</v>
      </c>
      <c r="Q37" s="73" t="s">
        <v>72</v>
      </c>
      <c r="R37" s="62" t="s">
        <v>1</v>
      </c>
      <c r="S37" s="62" t="s">
        <v>67</v>
      </c>
      <c r="T37" s="62" t="s">
        <v>68</v>
      </c>
    </row>
    <row r="38" spans="1:20" x14ac:dyDescent="0.2">
      <c r="A38" s="40" t="s">
        <v>9</v>
      </c>
      <c r="B38" s="41">
        <v>83</v>
      </c>
      <c r="C38" s="42">
        <v>36</v>
      </c>
      <c r="D38" s="43">
        <v>106</v>
      </c>
      <c r="E38" s="44">
        <v>13</v>
      </c>
      <c r="F38" s="43">
        <v>82</v>
      </c>
      <c r="G38" s="61">
        <v>43</v>
      </c>
      <c r="H38" s="30"/>
      <c r="I38" s="40" t="s">
        <v>9</v>
      </c>
      <c r="J38" s="62">
        <v>46</v>
      </c>
      <c r="K38" s="62">
        <v>1</v>
      </c>
      <c r="L38" s="30">
        <v>4</v>
      </c>
      <c r="M38" s="30">
        <v>47</v>
      </c>
      <c r="N38" s="62">
        <v>16</v>
      </c>
      <c r="O38" s="63">
        <v>55</v>
      </c>
      <c r="Q38" s="62" t="s">
        <v>9</v>
      </c>
      <c r="R38" s="74">
        <f>(C38/(B38+C38))*100</f>
        <v>30.252100840336134</v>
      </c>
      <c r="S38" s="74">
        <f>(E38/(D38+E38))*100</f>
        <v>10.92436974789916</v>
      </c>
      <c r="T38" s="74">
        <f>(G38/(F38+G38))*100</f>
        <v>34.4</v>
      </c>
    </row>
    <row r="39" spans="1:20" x14ac:dyDescent="0.2">
      <c r="A39" s="40" t="s">
        <v>10</v>
      </c>
      <c r="B39" s="46">
        <v>82</v>
      </c>
      <c r="C39" s="47">
        <v>27</v>
      </c>
      <c r="D39" s="30">
        <v>84</v>
      </c>
      <c r="E39" s="30">
        <v>16</v>
      </c>
      <c r="F39" s="46">
        <v>54</v>
      </c>
      <c r="G39" s="63">
        <v>29</v>
      </c>
      <c r="H39" s="30"/>
      <c r="I39" s="40" t="s">
        <v>10</v>
      </c>
      <c r="J39" s="62">
        <v>44</v>
      </c>
      <c r="K39" s="62">
        <v>5</v>
      </c>
      <c r="L39" s="46">
        <v>2</v>
      </c>
      <c r="M39" s="47">
        <v>48</v>
      </c>
      <c r="N39" s="62">
        <v>4</v>
      </c>
      <c r="O39" s="63">
        <v>44</v>
      </c>
      <c r="Q39" s="62" t="s">
        <v>10</v>
      </c>
      <c r="R39" s="74">
        <f>(C39/(B39+C39))*100</f>
        <v>24.770642201834864</v>
      </c>
      <c r="S39" s="74">
        <f>(E39/(D39+E39))*100</f>
        <v>16</v>
      </c>
      <c r="T39" s="74">
        <f>(G39/(F39+G39))*100</f>
        <v>34.939759036144579</v>
      </c>
    </row>
    <row r="40" spans="1:20" x14ac:dyDescent="0.2">
      <c r="A40" s="40" t="s">
        <v>11</v>
      </c>
      <c r="B40" s="48">
        <v>97</v>
      </c>
      <c r="C40" s="49">
        <v>40</v>
      </c>
      <c r="D40" s="48">
        <v>90</v>
      </c>
      <c r="E40" s="49">
        <v>18</v>
      </c>
      <c r="F40" s="48">
        <v>60</v>
      </c>
      <c r="G40" s="64">
        <v>27</v>
      </c>
      <c r="H40" s="30"/>
      <c r="I40" s="40" t="s">
        <v>11</v>
      </c>
      <c r="J40" s="62">
        <v>55</v>
      </c>
      <c r="K40" s="62">
        <v>4</v>
      </c>
      <c r="L40" s="48">
        <v>3</v>
      </c>
      <c r="M40" s="49">
        <v>47</v>
      </c>
      <c r="N40" s="62">
        <v>8</v>
      </c>
      <c r="O40" s="63">
        <v>45</v>
      </c>
      <c r="Q40" s="62" t="s">
        <v>11</v>
      </c>
      <c r="R40" s="74">
        <f>(C40/(B40+C40))*100</f>
        <v>29.197080291970799</v>
      </c>
      <c r="S40" s="74">
        <f>(E40/(D40+E40))*100</f>
        <v>16.666666666666664</v>
      </c>
      <c r="T40" s="74">
        <f>(G40/(F40+G40))*100</f>
        <v>31.03448275862069</v>
      </c>
    </row>
    <row r="41" spans="1:20" x14ac:dyDescent="0.2">
      <c r="A41" s="50" t="s">
        <v>12</v>
      </c>
      <c r="B41" s="51">
        <f>SUM(B38:B40)</f>
        <v>262</v>
      </c>
      <c r="C41" s="52">
        <f>SUM(C38:C40)</f>
        <v>103</v>
      </c>
      <c r="D41" s="52">
        <f>SUM(D38:D39)</f>
        <v>190</v>
      </c>
      <c r="E41" s="52">
        <f>SUM(E38:E39)</f>
        <v>29</v>
      </c>
      <c r="F41" s="52">
        <f>SUM(F38:F40)</f>
        <v>196</v>
      </c>
      <c r="G41" s="53">
        <f>SUM(G38:G40)</f>
        <v>99</v>
      </c>
      <c r="H41" s="30"/>
      <c r="I41" s="50" t="s">
        <v>12</v>
      </c>
      <c r="J41" s="51">
        <f>SUM(J38:J40)</f>
        <v>145</v>
      </c>
      <c r="K41" s="52">
        <f>SUM(K38:K40)</f>
        <v>10</v>
      </c>
      <c r="L41" s="52">
        <f>SUM(L38:L39)</f>
        <v>6</v>
      </c>
      <c r="M41" s="52">
        <f>SUM(M38:M39)</f>
        <v>95</v>
      </c>
      <c r="N41" s="52">
        <f>SUM(N38:N40)</f>
        <v>28</v>
      </c>
      <c r="O41" s="53">
        <f>SUM(O38:O40)</f>
        <v>144</v>
      </c>
    </row>
    <row r="42" spans="1:20" ht="17" thickBot="1" x14ac:dyDescent="0.25">
      <c r="A42" s="54" t="s">
        <v>13</v>
      </c>
      <c r="B42" s="55">
        <f>B41/COUNT(B38:B40)</f>
        <v>87.333333333333329</v>
      </c>
      <c r="C42" s="56">
        <f>C41/COUNT(C38:C40)</f>
        <v>34.333333333333336</v>
      </c>
      <c r="D42" s="56">
        <f t="shared" ref="D42:G42" si="12">D41/COUNT(D38:D40)</f>
        <v>63.333333333333336</v>
      </c>
      <c r="E42" s="56">
        <f t="shared" si="12"/>
        <v>9.6666666666666661</v>
      </c>
      <c r="F42" s="56">
        <f t="shared" si="12"/>
        <v>65.333333333333329</v>
      </c>
      <c r="G42" s="59">
        <f t="shared" si="12"/>
        <v>33</v>
      </c>
      <c r="H42" s="30"/>
      <c r="I42" s="54" t="s">
        <v>13</v>
      </c>
      <c r="J42" s="55">
        <f>J41/COUNT(J38:J40)</f>
        <v>48.333333333333336</v>
      </c>
      <c r="K42" s="56">
        <f>K41/COUNT(K38:K40)</f>
        <v>3.3333333333333335</v>
      </c>
      <c r="L42" s="56">
        <f t="shared" ref="L42:O42" si="13">L41/COUNT(L38:L40)</f>
        <v>2</v>
      </c>
      <c r="M42" s="56">
        <f t="shared" si="13"/>
        <v>31.666666666666668</v>
      </c>
      <c r="N42" s="56">
        <f t="shared" si="13"/>
        <v>9.3333333333333339</v>
      </c>
      <c r="O42" s="59">
        <f t="shared" si="13"/>
        <v>48</v>
      </c>
    </row>
    <row r="43" spans="1:20" ht="17" thickBot="1" x14ac:dyDescent="0.25"/>
    <row r="44" spans="1:20" ht="17" thickBot="1" x14ac:dyDescent="0.25">
      <c r="A44" s="33" t="s">
        <v>0</v>
      </c>
      <c r="B44" s="110" t="s">
        <v>1</v>
      </c>
      <c r="C44" s="111"/>
      <c r="D44" s="108" t="s">
        <v>2</v>
      </c>
      <c r="E44" s="108"/>
      <c r="F44" s="108" t="s">
        <v>3</v>
      </c>
      <c r="G44" s="109"/>
      <c r="H44" s="30"/>
      <c r="I44" s="60" t="s">
        <v>4</v>
      </c>
      <c r="J44" s="114" t="s">
        <v>1</v>
      </c>
      <c r="K44" s="110"/>
      <c r="L44" s="112" t="s">
        <v>2</v>
      </c>
      <c r="M44" s="115"/>
      <c r="N44" s="112" t="s">
        <v>3</v>
      </c>
      <c r="O44" s="113"/>
      <c r="Q44" s="73" t="s">
        <v>69</v>
      </c>
      <c r="R44" s="62"/>
      <c r="S44" s="62"/>
      <c r="T44" s="62"/>
    </row>
    <row r="45" spans="1:20" x14ac:dyDescent="0.2">
      <c r="A45" s="33" t="s">
        <v>32</v>
      </c>
      <c r="B45" s="37" t="s">
        <v>5</v>
      </c>
      <c r="C45" s="38" t="s">
        <v>6</v>
      </c>
      <c r="D45" s="38" t="s">
        <v>5</v>
      </c>
      <c r="E45" s="38" t="s">
        <v>6</v>
      </c>
      <c r="F45" s="38" t="s">
        <v>5</v>
      </c>
      <c r="G45" s="39" t="s">
        <v>6</v>
      </c>
      <c r="H45" s="30"/>
      <c r="I45" s="33" t="s">
        <v>32</v>
      </c>
      <c r="J45" s="37" t="s">
        <v>7</v>
      </c>
      <c r="K45" s="38" t="s">
        <v>8</v>
      </c>
      <c r="L45" s="38" t="s">
        <v>7</v>
      </c>
      <c r="M45" s="38" t="s">
        <v>8</v>
      </c>
      <c r="N45" s="38" t="s">
        <v>7</v>
      </c>
      <c r="O45" s="39" t="s">
        <v>8</v>
      </c>
      <c r="Q45" s="73" t="s">
        <v>72</v>
      </c>
      <c r="R45" s="62" t="s">
        <v>1</v>
      </c>
      <c r="S45" s="62" t="s">
        <v>67</v>
      </c>
      <c r="T45" s="62" t="s">
        <v>68</v>
      </c>
    </row>
    <row r="46" spans="1:20" x14ac:dyDescent="0.2">
      <c r="A46" s="40" t="s">
        <v>9</v>
      </c>
      <c r="B46" s="41">
        <v>62</v>
      </c>
      <c r="C46" s="42">
        <v>13</v>
      </c>
      <c r="D46" s="43">
        <v>95</v>
      </c>
      <c r="E46" s="44">
        <v>22</v>
      </c>
      <c r="F46" s="43">
        <v>29</v>
      </c>
      <c r="G46" s="61">
        <v>11</v>
      </c>
      <c r="H46" s="30"/>
      <c r="I46" s="40" t="s">
        <v>9</v>
      </c>
      <c r="J46" s="62">
        <v>30</v>
      </c>
      <c r="K46" s="62">
        <v>1</v>
      </c>
      <c r="L46" s="43">
        <v>6</v>
      </c>
      <c r="M46" s="44">
        <v>44</v>
      </c>
      <c r="N46" s="62">
        <v>12</v>
      </c>
      <c r="O46" s="63">
        <v>19</v>
      </c>
      <c r="Q46" s="62" t="s">
        <v>9</v>
      </c>
      <c r="R46" s="74">
        <f>(C46/(B46+C46))*100</f>
        <v>17.333333333333336</v>
      </c>
      <c r="S46" s="74">
        <f>(E46/(D46+E46))*100</f>
        <v>18.803418803418804</v>
      </c>
      <c r="T46" s="74">
        <f>(G46/(F46+G46))*100</f>
        <v>27.500000000000004</v>
      </c>
    </row>
    <row r="47" spans="1:20" x14ac:dyDescent="0.2">
      <c r="A47" s="40" t="s">
        <v>10</v>
      </c>
      <c r="B47" s="46">
        <v>79</v>
      </c>
      <c r="C47" s="47">
        <v>21</v>
      </c>
      <c r="D47" s="30">
        <v>84</v>
      </c>
      <c r="E47" s="30">
        <v>13</v>
      </c>
      <c r="F47" s="46">
        <v>70</v>
      </c>
      <c r="G47" s="63">
        <v>26</v>
      </c>
      <c r="H47" s="30"/>
      <c r="I47" s="40" t="s">
        <v>10</v>
      </c>
      <c r="J47" s="62">
        <v>42</v>
      </c>
      <c r="K47" s="62">
        <v>2</v>
      </c>
      <c r="L47" s="46">
        <v>4</v>
      </c>
      <c r="M47" s="47">
        <v>38</v>
      </c>
      <c r="N47" s="62">
        <v>23</v>
      </c>
      <c r="O47" s="63">
        <v>31</v>
      </c>
      <c r="Q47" s="62" t="s">
        <v>10</v>
      </c>
      <c r="R47" s="74">
        <f>(C47/(B47+C47))*100</f>
        <v>21</v>
      </c>
      <c r="S47" s="74">
        <f>(E47/(D47+E47))*100</f>
        <v>13.402061855670103</v>
      </c>
      <c r="T47" s="74">
        <f>(G47/(F47+G47))*100</f>
        <v>27.083333333333332</v>
      </c>
    </row>
    <row r="48" spans="1:20" x14ac:dyDescent="0.2">
      <c r="A48" s="40" t="s">
        <v>11</v>
      </c>
      <c r="B48" s="48">
        <v>75</v>
      </c>
      <c r="C48" s="49">
        <v>24</v>
      </c>
      <c r="D48" s="48">
        <v>101</v>
      </c>
      <c r="E48" s="49">
        <v>19</v>
      </c>
      <c r="F48" s="48">
        <v>74</v>
      </c>
      <c r="G48" s="64">
        <v>25</v>
      </c>
      <c r="H48" s="30"/>
      <c r="I48" s="40" t="s">
        <v>11</v>
      </c>
      <c r="J48" s="62">
        <v>42</v>
      </c>
      <c r="K48" s="62">
        <v>2</v>
      </c>
      <c r="L48" s="48">
        <v>6</v>
      </c>
      <c r="M48" s="49">
        <v>46</v>
      </c>
      <c r="N48" s="62">
        <v>16</v>
      </c>
      <c r="O48" s="63">
        <v>38</v>
      </c>
      <c r="Q48" s="62" t="s">
        <v>11</v>
      </c>
      <c r="R48" s="74">
        <f>(C48/(B48+C48))*100</f>
        <v>24.242424242424242</v>
      </c>
      <c r="S48" s="74">
        <f>(E48/(D48+E48))*100</f>
        <v>15.833333333333332</v>
      </c>
      <c r="T48" s="74">
        <f>(G48/(F48+G48))*100</f>
        <v>25.252525252525253</v>
      </c>
    </row>
    <row r="49" spans="1:20" x14ac:dyDescent="0.2">
      <c r="A49" s="50" t="s">
        <v>12</v>
      </c>
      <c r="B49" s="51">
        <f>SUM(B46:B48)</f>
        <v>216</v>
      </c>
      <c r="C49" s="52">
        <f>SUM(C46:C48)</f>
        <v>58</v>
      </c>
      <c r="D49" s="52">
        <f>SUM(D46:D47)</f>
        <v>179</v>
      </c>
      <c r="E49" s="52">
        <f>SUM(E46:E47)</f>
        <v>35</v>
      </c>
      <c r="F49" s="52">
        <f>SUM(F46:F48)</f>
        <v>173</v>
      </c>
      <c r="G49" s="53">
        <f>SUM(G46:G48)</f>
        <v>62</v>
      </c>
      <c r="H49" s="30"/>
      <c r="I49" s="50" t="s">
        <v>12</v>
      </c>
      <c r="J49" s="51">
        <f>SUM(J46:J48)</f>
        <v>114</v>
      </c>
      <c r="K49" s="52">
        <f>SUM(K46:K48)</f>
        <v>5</v>
      </c>
      <c r="L49" s="52">
        <f>SUM(L46:L47)</f>
        <v>10</v>
      </c>
      <c r="M49" s="52">
        <f>SUM(M46:M47)</f>
        <v>82</v>
      </c>
      <c r="N49" s="52">
        <f>SUM(N46:N48)</f>
        <v>51</v>
      </c>
      <c r="O49" s="53">
        <f>SUM(O46:O48)</f>
        <v>88</v>
      </c>
    </row>
    <row r="50" spans="1:20" ht="17" thickBot="1" x14ac:dyDescent="0.25">
      <c r="A50" s="54" t="s">
        <v>13</v>
      </c>
      <c r="B50" s="55">
        <f>B49/COUNT(B46:B48)</f>
        <v>72</v>
      </c>
      <c r="C50" s="56">
        <f>C49/COUNT(C46:C48)</f>
        <v>19.333333333333332</v>
      </c>
      <c r="D50" s="56">
        <f t="shared" ref="D50:G50" si="14">D49/COUNT(D46:D48)</f>
        <v>59.666666666666664</v>
      </c>
      <c r="E50" s="56">
        <f t="shared" si="14"/>
        <v>11.666666666666666</v>
      </c>
      <c r="F50" s="56">
        <f t="shared" si="14"/>
        <v>57.666666666666664</v>
      </c>
      <c r="G50" s="59">
        <f t="shared" si="14"/>
        <v>20.666666666666668</v>
      </c>
      <c r="H50" s="30"/>
      <c r="I50" s="54" t="s">
        <v>13</v>
      </c>
      <c r="J50" s="55">
        <f>J49/COUNT(J46:J48)</f>
        <v>38</v>
      </c>
      <c r="K50" s="56">
        <f>K49/COUNT(K46:K48)</f>
        <v>1.6666666666666667</v>
      </c>
      <c r="L50" s="56">
        <f t="shared" ref="L50:O50" si="15">L49/COUNT(L46:L48)</f>
        <v>3.3333333333333335</v>
      </c>
      <c r="M50" s="56">
        <f t="shared" si="15"/>
        <v>27.333333333333332</v>
      </c>
      <c r="N50" s="56">
        <f t="shared" si="15"/>
        <v>17</v>
      </c>
      <c r="O50" s="59">
        <f t="shared" si="15"/>
        <v>29.333333333333332</v>
      </c>
    </row>
    <row r="51" spans="1:20" ht="17" thickBot="1" x14ac:dyDescent="0.25"/>
    <row r="52" spans="1:20" ht="17" thickBot="1" x14ac:dyDescent="0.25">
      <c r="A52" s="33" t="s">
        <v>0</v>
      </c>
      <c r="B52" s="110" t="s">
        <v>1</v>
      </c>
      <c r="C52" s="111"/>
      <c r="D52" s="108" t="s">
        <v>2</v>
      </c>
      <c r="E52" s="108"/>
      <c r="F52" s="108" t="s">
        <v>3</v>
      </c>
      <c r="G52" s="109"/>
      <c r="H52" s="30"/>
      <c r="I52" s="60" t="s">
        <v>4</v>
      </c>
      <c r="J52" s="114" t="s">
        <v>1</v>
      </c>
      <c r="K52" s="110"/>
      <c r="L52" s="112" t="s">
        <v>2</v>
      </c>
      <c r="M52" s="115"/>
      <c r="N52" s="112" t="s">
        <v>3</v>
      </c>
      <c r="O52" s="113"/>
      <c r="Q52" s="73" t="s">
        <v>69</v>
      </c>
      <c r="R52" s="62"/>
      <c r="S52" s="62"/>
      <c r="T52" s="62"/>
    </row>
    <row r="53" spans="1:20" x14ac:dyDescent="0.2">
      <c r="A53" s="33" t="s">
        <v>33</v>
      </c>
      <c r="B53" s="37" t="s">
        <v>5</v>
      </c>
      <c r="C53" s="38" t="s">
        <v>6</v>
      </c>
      <c r="D53" s="38" t="s">
        <v>5</v>
      </c>
      <c r="E53" s="38" t="s">
        <v>6</v>
      </c>
      <c r="F53" s="38" t="s">
        <v>5</v>
      </c>
      <c r="G53" s="39" t="s">
        <v>6</v>
      </c>
      <c r="H53" s="30"/>
      <c r="I53" s="33" t="s">
        <v>33</v>
      </c>
      <c r="J53" s="37" t="s">
        <v>7</v>
      </c>
      <c r="K53" s="38" t="s">
        <v>8</v>
      </c>
      <c r="L53" s="38" t="s">
        <v>7</v>
      </c>
      <c r="M53" s="38" t="s">
        <v>8</v>
      </c>
      <c r="N53" s="38" t="s">
        <v>7</v>
      </c>
      <c r="O53" s="39" t="s">
        <v>8</v>
      </c>
      <c r="Q53" s="73" t="s">
        <v>72</v>
      </c>
      <c r="R53" s="62" t="s">
        <v>1</v>
      </c>
      <c r="S53" s="62" t="s">
        <v>67</v>
      </c>
      <c r="T53" s="62" t="s">
        <v>68</v>
      </c>
    </row>
    <row r="54" spans="1:20" x14ac:dyDescent="0.2">
      <c r="A54" s="40" t="s">
        <v>9</v>
      </c>
      <c r="B54" s="41">
        <v>77</v>
      </c>
      <c r="C54" s="42">
        <v>25</v>
      </c>
      <c r="D54" s="43">
        <v>68</v>
      </c>
      <c r="E54" s="44">
        <v>18</v>
      </c>
      <c r="F54" s="43">
        <v>43</v>
      </c>
      <c r="G54" s="61">
        <v>15</v>
      </c>
      <c r="H54" s="30"/>
      <c r="I54" s="40" t="s">
        <v>9</v>
      </c>
      <c r="J54" s="62">
        <v>40</v>
      </c>
      <c r="K54" s="62">
        <v>1</v>
      </c>
      <c r="L54" s="43">
        <v>3</v>
      </c>
      <c r="M54" s="44">
        <v>38</v>
      </c>
      <c r="N54" s="62">
        <v>9</v>
      </c>
      <c r="O54" s="63">
        <v>31</v>
      </c>
      <c r="Q54" s="62" t="s">
        <v>9</v>
      </c>
      <c r="R54" s="74">
        <f>(C54/(B54+C54))*100</f>
        <v>24.509803921568626</v>
      </c>
      <c r="S54" s="74">
        <f>(E54/(D54+E54))*100</f>
        <v>20.930232558139537</v>
      </c>
      <c r="T54" s="74">
        <f>(G54/(F54+G54))*100</f>
        <v>25.862068965517242</v>
      </c>
    </row>
    <row r="55" spans="1:20" x14ac:dyDescent="0.2">
      <c r="A55" s="40" t="s">
        <v>10</v>
      </c>
      <c r="B55" s="46">
        <v>83</v>
      </c>
      <c r="C55" s="47">
        <v>38</v>
      </c>
      <c r="D55" s="30">
        <v>61</v>
      </c>
      <c r="E55" s="30">
        <v>22</v>
      </c>
      <c r="F55" s="46">
        <v>48</v>
      </c>
      <c r="G55" s="63">
        <v>18</v>
      </c>
      <c r="H55" s="30"/>
      <c r="I55" s="40" t="s">
        <v>10</v>
      </c>
      <c r="J55" s="62">
        <v>48</v>
      </c>
      <c r="K55" s="62">
        <v>2</v>
      </c>
      <c r="L55" s="46">
        <v>1</v>
      </c>
      <c r="M55" s="47">
        <v>34</v>
      </c>
      <c r="N55" s="62">
        <v>12</v>
      </c>
      <c r="O55" s="63">
        <v>28</v>
      </c>
      <c r="Q55" s="62" t="s">
        <v>10</v>
      </c>
      <c r="R55" s="74">
        <f>(C55/(B55+C55))*100</f>
        <v>31.404958677685951</v>
      </c>
      <c r="S55" s="74">
        <f>(E55/(D55+E55))*100</f>
        <v>26.506024096385545</v>
      </c>
      <c r="T55" s="74">
        <f>(G55/(F55+G55))*100</f>
        <v>27.27272727272727</v>
      </c>
    </row>
    <row r="56" spans="1:20" x14ac:dyDescent="0.2">
      <c r="A56" s="40" t="s">
        <v>11</v>
      </c>
      <c r="B56" s="48">
        <v>56</v>
      </c>
      <c r="C56" s="49">
        <v>23</v>
      </c>
      <c r="D56" s="48">
        <v>81</v>
      </c>
      <c r="E56" s="49">
        <v>21</v>
      </c>
      <c r="F56" s="48">
        <v>50</v>
      </c>
      <c r="G56" s="64">
        <v>23</v>
      </c>
      <c r="H56" s="30"/>
      <c r="I56" s="40" t="s">
        <v>11</v>
      </c>
      <c r="J56" s="62">
        <v>28</v>
      </c>
      <c r="K56" s="62">
        <v>4</v>
      </c>
      <c r="L56" s="48">
        <v>6</v>
      </c>
      <c r="M56" s="49">
        <v>44</v>
      </c>
      <c r="N56" s="62">
        <v>12</v>
      </c>
      <c r="O56" s="63">
        <v>33</v>
      </c>
      <c r="Q56" s="62" t="s">
        <v>11</v>
      </c>
      <c r="R56" s="74">
        <f>(C56/(B56+C56))*100</f>
        <v>29.11392405063291</v>
      </c>
      <c r="S56" s="74">
        <f>(E56/(D56+E56))*100</f>
        <v>20.588235294117645</v>
      </c>
      <c r="T56" s="74">
        <f>(G56/(F56+G56))*100</f>
        <v>31.506849315068493</v>
      </c>
    </row>
    <row r="57" spans="1:20" x14ac:dyDescent="0.2">
      <c r="A57" s="50" t="s">
        <v>12</v>
      </c>
      <c r="B57" s="51">
        <f>SUM(B54:B56)</f>
        <v>216</v>
      </c>
      <c r="C57" s="52">
        <f>SUM(C54:C56)</f>
        <v>86</v>
      </c>
      <c r="D57" s="52">
        <f>SUM(D54:D55)</f>
        <v>129</v>
      </c>
      <c r="E57" s="52">
        <f>SUM(E54:E55)</f>
        <v>40</v>
      </c>
      <c r="F57" s="52">
        <f>SUM(F54:F56)</f>
        <v>141</v>
      </c>
      <c r="G57" s="53">
        <f>SUM(G54:G56)</f>
        <v>56</v>
      </c>
      <c r="H57" s="30"/>
      <c r="I57" s="50" t="s">
        <v>12</v>
      </c>
      <c r="J57" s="51">
        <f>SUM(J54:J56)</f>
        <v>116</v>
      </c>
      <c r="K57" s="52">
        <f>SUM(K54:K56)</f>
        <v>7</v>
      </c>
      <c r="L57" s="52">
        <f>SUM(L54:L55)</f>
        <v>4</v>
      </c>
      <c r="M57" s="52">
        <f>SUM(M54:M55)</f>
        <v>72</v>
      </c>
      <c r="N57" s="52">
        <f>SUM(N54:N56)</f>
        <v>33</v>
      </c>
      <c r="O57" s="53">
        <f>SUM(O54:O56)</f>
        <v>92</v>
      </c>
    </row>
    <row r="58" spans="1:20" ht="17" thickBot="1" x14ac:dyDescent="0.25">
      <c r="A58" s="54" t="s">
        <v>13</v>
      </c>
      <c r="B58" s="55">
        <f>B57/COUNT(B54:B56)</f>
        <v>72</v>
      </c>
      <c r="C58" s="56">
        <f>C57/COUNT(C54:C56)</f>
        <v>28.666666666666668</v>
      </c>
      <c r="D58" s="56">
        <f t="shared" ref="D58:G58" si="16">D57/COUNT(D54:D56)</f>
        <v>43</v>
      </c>
      <c r="E58" s="56">
        <f t="shared" si="16"/>
        <v>13.333333333333334</v>
      </c>
      <c r="F58" s="56">
        <f t="shared" si="16"/>
        <v>47</v>
      </c>
      <c r="G58" s="59">
        <f t="shared" si="16"/>
        <v>18.666666666666668</v>
      </c>
      <c r="H58" s="30"/>
      <c r="I58" s="54" t="s">
        <v>13</v>
      </c>
      <c r="J58" s="55">
        <f>J57/COUNT(J54:J56)</f>
        <v>38.666666666666664</v>
      </c>
      <c r="K58" s="56">
        <f>K57/COUNT(K54:K56)</f>
        <v>2.3333333333333335</v>
      </c>
      <c r="L58" s="56">
        <f t="shared" ref="L58:O58" si="17">L57/COUNT(L54:L56)</f>
        <v>1.3333333333333333</v>
      </c>
      <c r="M58" s="56">
        <f t="shared" si="17"/>
        <v>24</v>
      </c>
      <c r="N58" s="56">
        <f t="shared" si="17"/>
        <v>11</v>
      </c>
      <c r="O58" s="59">
        <f t="shared" si="17"/>
        <v>30.666666666666668</v>
      </c>
    </row>
    <row r="59" spans="1:20" ht="17" thickBot="1" x14ac:dyDescent="0.25"/>
    <row r="60" spans="1:20" ht="17" thickBot="1" x14ac:dyDescent="0.25">
      <c r="A60" s="33" t="s">
        <v>0</v>
      </c>
      <c r="B60" s="110" t="s">
        <v>1</v>
      </c>
      <c r="C60" s="111"/>
      <c r="D60" s="108" t="s">
        <v>2</v>
      </c>
      <c r="E60" s="108"/>
      <c r="F60" s="108" t="s">
        <v>3</v>
      </c>
      <c r="G60" s="109"/>
      <c r="H60" s="30"/>
      <c r="I60" s="60" t="s">
        <v>4</v>
      </c>
      <c r="J60" s="114" t="s">
        <v>1</v>
      </c>
      <c r="K60" s="110"/>
      <c r="L60" s="112" t="s">
        <v>2</v>
      </c>
      <c r="M60" s="115"/>
      <c r="N60" s="112" t="s">
        <v>3</v>
      </c>
      <c r="O60" s="113"/>
      <c r="Q60" s="73" t="s">
        <v>69</v>
      </c>
      <c r="R60" s="62"/>
      <c r="S60" s="62"/>
      <c r="T60" s="62"/>
    </row>
    <row r="61" spans="1:20" x14ac:dyDescent="0.2">
      <c r="A61" s="33" t="s">
        <v>34</v>
      </c>
      <c r="B61" s="37" t="s">
        <v>5</v>
      </c>
      <c r="C61" s="38" t="s">
        <v>6</v>
      </c>
      <c r="D61" s="38" t="s">
        <v>5</v>
      </c>
      <c r="E61" s="38" t="s">
        <v>6</v>
      </c>
      <c r="F61" s="38" t="s">
        <v>5</v>
      </c>
      <c r="G61" s="39" t="s">
        <v>6</v>
      </c>
      <c r="H61" s="30"/>
      <c r="I61" s="33" t="s">
        <v>34</v>
      </c>
      <c r="J61" s="37" t="s">
        <v>7</v>
      </c>
      <c r="K61" s="38" t="s">
        <v>8</v>
      </c>
      <c r="L61" s="38" t="s">
        <v>7</v>
      </c>
      <c r="M61" s="38" t="s">
        <v>8</v>
      </c>
      <c r="N61" s="38" t="s">
        <v>7</v>
      </c>
      <c r="O61" s="39" t="s">
        <v>8</v>
      </c>
      <c r="Q61" s="73" t="s">
        <v>72</v>
      </c>
      <c r="R61" s="62" t="s">
        <v>1</v>
      </c>
      <c r="S61" s="62" t="s">
        <v>67</v>
      </c>
      <c r="T61" s="62" t="s">
        <v>68</v>
      </c>
    </row>
    <row r="62" spans="1:20" x14ac:dyDescent="0.2">
      <c r="A62" s="40" t="s">
        <v>9</v>
      </c>
      <c r="B62" s="41">
        <v>46</v>
      </c>
      <c r="C62" s="42">
        <v>16</v>
      </c>
      <c r="D62" s="43">
        <v>34</v>
      </c>
      <c r="E62" s="44">
        <v>9</v>
      </c>
      <c r="F62" s="43">
        <v>66</v>
      </c>
      <c r="G62" s="61">
        <v>16</v>
      </c>
      <c r="H62" s="30"/>
      <c r="I62" s="40" t="s">
        <v>9</v>
      </c>
      <c r="J62" s="62">
        <v>38</v>
      </c>
      <c r="K62" s="62">
        <v>1</v>
      </c>
      <c r="L62" s="43">
        <v>9</v>
      </c>
      <c r="M62" s="44">
        <v>13</v>
      </c>
      <c r="N62" s="62">
        <v>9</v>
      </c>
      <c r="O62" s="63">
        <v>47</v>
      </c>
      <c r="Q62" s="62" t="s">
        <v>9</v>
      </c>
      <c r="R62" s="74">
        <f>(C62/(B62+C62))*100</f>
        <v>25.806451612903224</v>
      </c>
      <c r="S62" s="74">
        <f>(E62/(D62+E62))*100</f>
        <v>20.930232558139537</v>
      </c>
      <c r="T62" s="74">
        <f>(G62/(F62+G62))*100</f>
        <v>19.512195121951219</v>
      </c>
    </row>
    <row r="63" spans="1:20" x14ac:dyDescent="0.2">
      <c r="A63" s="40" t="s">
        <v>10</v>
      </c>
      <c r="B63" s="46">
        <v>54</v>
      </c>
      <c r="C63" s="47">
        <v>19</v>
      </c>
      <c r="D63" s="30">
        <v>92</v>
      </c>
      <c r="E63" s="30">
        <v>29</v>
      </c>
      <c r="F63" s="46">
        <v>75</v>
      </c>
      <c r="G63" s="63">
        <v>25</v>
      </c>
      <c r="H63" s="30"/>
      <c r="I63" s="40" t="s">
        <v>10</v>
      </c>
      <c r="J63" s="62">
        <v>31</v>
      </c>
      <c r="K63" s="62">
        <v>2</v>
      </c>
      <c r="L63" s="46">
        <v>20</v>
      </c>
      <c r="M63" s="47">
        <v>38</v>
      </c>
      <c r="N63" s="62">
        <v>10</v>
      </c>
      <c r="O63" s="63">
        <v>50</v>
      </c>
      <c r="Q63" s="62" t="s">
        <v>10</v>
      </c>
      <c r="R63" s="74">
        <f>(C63/(B63+C63))*100</f>
        <v>26.027397260273972</v>
      </c>
      <c r="S63" s="74">
        <f>(E63/(D63+E63))*100</f>
        <v>23.966942148760332</v>
      </c>
      <c r="T63" s="74">
        <f>(G63/(F63+G63))*100</f>
        <v>25</v>
      </c>
    </row>
    <row r="64" spans="1:20" x14ac:dyDescent="0.2">
      <c r="A64" s="40" t="s">
        <v>11</v>
      </c>
      <c r="B64" s="48">
        <v>42</v>
      </c>
      <c r="C64" s="49">
        <v>19</v>
      </c>
      <c r="D64" s="48">
        <v>25</v>
      </c>
      <c r="E64" s="49">
        <v>12</v>
      </c>
      <c r="F64" s="48">
        <v>30</v>
      </c>
      <c r="G64" s="64">
        <v>9</v>
      </c>
      <c r="H64" s="30"/>
      <c r="I64" s="40" t="s">
        <v>11</v>
      </c>
      <c r="J64" s="62">
        <v>29</v>
      </c>
      <c r="K64" s="62">
        <v>1</v>
      </c>
      <c r="L64" s="48">
        <v>4</v>
      </c>
      <c r="M64" s="49">
        <v>19</v>
      </c>
      <c r="N64" s="62">
        <v>4</v>
      </c>
      <c r="O64" s="63">
        <v>17</v>
      </c>
      <c r="Q64" s="62" t="s">
        <v>11</v>
      </c>
      <c r="R64" s="74">
        <f>(C64/(B64+C64))*100</f>
        <v>31.147540983606557</v>
      </c>
      <c r="S64" s="74">
        <f>(E64/(D64+E64))*100</f>
        <v>32.432432432432435</v>
      </c>
      <c r="T64" s="74">
        <f>(G64/(F64+G64))*100</f>
        <v>23.076923076923077</v>
      </c>
    </row>
    <row r="65" spans="1:20" x14ac:dyDescent="0.2">
      <c r="A65" s="50" t="s">
        <v>12</v>
      </c>
      <c r="B65" s="51">
        <f>SUM(B62:B64)</f>
        <v>142</v>
      </c>
      <c r="C65" s="52">
        <f>SUM(C62:C64)</f>
        <v>54</v>
      </c>
      <c r="D65" s="52">
        <f>SUM(D62:D63)</f>
        <v>126</v>
      </c>
      <c r="E65" s="52">
        <f>SUM(E62:E63)</f>
        <v>38</v>
      </c>
      <c r="F65" s="52">
        <f>SUM(F62:F64)</f>
        <v>171</v>
      </c>
      <c r="G65" s="53">
        <f>SUM(G62:G64)</f>
        <v>50</v>
      </c>
      <c r="H65" s="30"/>
      <c r="I65" s="50" t="s">
        <v>12</v>
      </c>
      <c r="J65" s="51">
        <f>SUM(J62:J64)</f>
        <v>98</v>
      </c>
      <c r="K65" s="52">
        <f>SUM(K62:K64)</f>
        <v>4</v>
      </c>
      <c r="L65" s="52">
        <f>SUM(L62:L63)</f>
        <v>29</v>
      </c>
      <c r="M65" s="52">
        <f>SUM(M62:M63)</f>
        <v>51</v>
      </c>
      <c r="N65" s="52">
        <f>SUM(N62:N64)</f>
        <v>23</v>
      </c>
      <c r="O65" s="53">
        <f>SUM(O62:O64)</f>
        <v>114</v>
      </c>
    </row>
    <row r="66" spans="1:20" ht="17" thickBot="1" x14ac:dyDescent="0.25">
      <c r="A66" s="54" t="s">
        <v>13</v>
      </c>
      <c r="B66" s="55">
        <f>B65/COUNT(B62:B64)</f>
        <v>47.333333333333336</v>
      </c>
      <c r="C66" s="56">
        <f>C65/COUNT(C62:C64)</f>
        <v>18</v>
      </c>
      <c r="D66" s="56">
        <f t="shared" ref="D66:G66" si="18">D65/COUNT(D62:D64)</f>
        <v>42</v>
      </c>
      <c r="E66" s="56">
        <f t="shared" si="18"/>
        <v>12.666666666666666</v>
      </c>
      <c r="F66" s="56">
        <f>F65/COUNT(F62:F64)</f>
        <v>57</v>
      </c>
      <c r="G66" s="59">
        <f t="shared" si="18"/>
        <v>16.666666666666668</v>
      </c>
      <c r="H66" s="30"/>
      <c r="I66" s="54" t="s">
        <v>13</v>
      </c>
      <c r="J66" s="55">
        <f>J65/COUNT(J62:J64)</f>
        <v>32.666666666666664</v>
      </c>
      <c r="K66" s="56">
        <f>K65/COUNT(K62:K64)</f>
        <v>1.3333333333333333</v>
      </c>
      <c r="L66" s="56">
        <f t="shared" ref="L66:O66" si="19">L65/COUNT(L62:L64)</f>
        <v>9.6666666666666661</v>
      </c>
      <c r="M66" s="56">
        <f t="shared" si="19"/>
        <v>17</v>
      </c>
      <c r="N66" s="56">
        <f t="shared" si="19"/>
        <v>7.666666666666667</v>
      </c>
      <c r="O66" s="59">
        <f t="shared" si="19"/>
        <v>38</v>
      </c>
    </row>
    <row r="67" spans="1:20" ht="17" thickBot="1" x14ac:dyDescent="0.25"/>
    <row r="68" spans="1:20" ht="17" thickBot="1" x14ac:dyDescent="0.25">
      <c r="A68" s="33" t="s">
        <v>0</v>
      </c>
      <c r="B68" s="110" t="s">
        <v>1</v>
      </c>
      <c r="C68" s="111"/>
      <c r="D68" s="108" t="s">
        <v>2</v>
      </c>
      <c r="E68" s="108"/>
      <c r="F68" s="108" t="s">
        <v>3</v>
      </c>
      <c r="G68" s="109"/>
      <c r="H68" s="30"/>
      <c r="I68" s="60" t="s">
        <v>4</v>
      </c>
      <c r="J68" s="114" t="s">
        <v>1</v>
      </c>
      <c r="K68" s="110"/>
      <c r="L68" s="112" t="s">
        <v>2</v>
      </c>
      <c r="M68" s="115"/>
      <c r="N68" s="112" t="s">
        <v>3</v>
      </c>
      <c r="O68" s="113"/>
      <c r="Q68" s="73" t="s">
        <v>69</v>
      </c>
      <c r="R68" s="62"/>
      <c r="S68" s="62"/>
      <c r="T68" s="62"/>
    </row>
    <row r="69" spans="1:20" x14ac:dyDescent="0.2">
      <c r="A69" s="33" t="s">
        <v>35</v>
      </c>
      <c r="B69" s="37" t="s">
        <v>5</v>
      </c>
      <c r="C69" s="38" t="s">
        <v>6</v>
      </c>
      <c r="D69" s="38" t="s">
        <v>5</v>
      </c>
      <c r="E69" s="38" t="s">
        <v>6</v>
      </c>
      <c r="F69" s="38" t="s">
        <v>5</v>
      </c>
      <c r="G69" s="39" t="s">
        <v>6</v>
      </c>
      <c r="H69" s="30"/>
      <c r="I69" s="33" t="s">
        <v>35</v>
      </c>
      <c r="J69" s="37" t="s">
        <v>7</v>
      </c>
      <c r="K69" s="38" t="s">
        <v>8</v>
      </c>
      <c r="L69" s="38" t="s">
        <v>7</v>
      </c>
      <c r="M69" s="38" t="s">
        <v>8</v>
      </c>
      <c r="N69" s="38" t="s">
        <v>7</v>
      </c>
      <c r="O69" s="39" t="s">
        <v>8</v>
      </c>
      <c r="Q69" s="73" t="s">
        <v>72</v>
      </c>
      <c r="R69" s="62" t="s">
        <v>1</v>
      </c>
      <c r="S69" s="62" t="s">
        <v>67</v>
      </c>
      <c r="T69" s="62" t="s">
        <v>68</v>
      </c>
    </row>
    <row r="70" spans="1:20" x14ac:dyDescent="0.2">
      <c r="A70" s="40" t="s">
        <v>9</v>
      </c>
      <c r="B70" s="41">
        <v>77</v>
      </c>
      <c r="C70" s="42">
        <v>25</v>
      </c>
      <c r="D70" s="30">
        <v>88</v>
      </c>
      <c r="E70" s="30">
        <v>18</v>
      </c>
      <c r="F70" s="43">
        <v>36</v>
      </c>
      <c r="G70" s="61">
        <v>15</v>
      </c>
      <c r="H70" s="30"/>
      <c r="I70" s="40" t="s">
        <v>9</v>
      </c>
      <c r="J70" s="62">
        <v>38</v>
      </c>
      <c r="K70" s="62">
        <v>3</v>
      </c>
      <c r="L70" s="43">
        <v>4</v>
      </c>
      <c r="M70" s="44">
        <v>48</v>
      </c>
      <c r="N70" s="62">
        <v>11</v>
      </c>
      <c r="O70" s="63">
        <v>34</v>
      </c>
      <c r="Q70" s="62" t="s">
        <v>9</v>
      </c>
      <c r="R70" s="74">
        <f>(C70/(B70+C70))*100</f>
        <v>24.509803921568626</v>
      </c>
      <c r="S70" s="74">
        <f>(E70/(D70+E70))*100</f>
        <v>16.981132075471699</v>
      </c>
      <c r="T70" s="74">
        <f>(G70/(F70+G70))*100</f>
        <v>29.411764705882355</v>
      </c>
    </row>
    <row r="71" spans="1:20" x14ac:dyDescent="0.2">
      <c r="A71" s="40" t="s">
        <v>10</v>
      </c>
      <c r="B71" s="46">
        <v>44</v>
      </c>
      <c r="C71" s="47">
        <v>15</v>
      </c>
      <c r="D71" s="30">
        <v>76</v>
      </c>
      <c r="E71" s="30">
        <v>10</v>
      </c>
      <c r="F71" s="46">
        <v>39</v>
      </c>
      <c r="G71" s="63">
        <v>14</v>
      </c>
      <c r="H71" s="30"/>
      <c r="I71" s="40" t="s">
        <v>10</v>
      </c>
      <c r="J71" s="62">
        <v>27</v>
      </c>
      <c r="K71" s="62">
        <v>1</v>
      </c>
      <c r="L71" s="46">
        <v>7</v>
      </c>
      <c r="M71" s="47">
        <v>37</v>
      </c>
      <c r="N71" s="62">
        <v>8</v>
      </c>
      <c r="O71" s="63">
        <v>32</v>
      </c>
      <c r="Q71" s="62" t="s">
        <v>10</v>
      </c>
      <c r="R71" s="74">
        <f>(C71/(B71+C71))*100</f>
        <v>25.423728813559322</v>
      </c>
      <c r="S71" s="74">
        <f>(E71/(D71+E71))*100</f>
        <v>11.627906976744185</v>
      </c>
      <c r="T71" s="74">
        <f>(G71/(F71+G71))*100</f>
        <v>26.415094339622641</v>
      </c>
    </row>
    <row r="72" spans="1:20" x14ac:dyDescent="0.2">
      <c r="A72" s="40" t="s">
        <v>11</v>
      </c>
      <c r="B72" s="48">
        <v>65</v>
      </c>
      <c r="C72" s="49">
        <v>28</v>
      </c>
      <c r="D72" s="48">
        <v>88</v>
      </c>
      <c r="E72" s="49">
        <v>19</v>
      </c>
      <c r="F72" s="48">
        <v>49</v>
      </c>
      <c r="G72" s="64">
        <v>16</v>
      </c>
      <c r="H72" s="30"/>
      <c r="I72" s="40" t="s">
        <v>11</v>
      </c>
      <c r="J72" s="62">
        <v>39</v>
      </c>
      <c r="K72" s="62">
        <v>2</v>
      </c>
      <c r="L72" s="48">
        <v>4</v>
      </c>
      <c r="M72" s="49">
        <v>46</v>
      </c>
      <c r="N72" s="62">
        <v>4</v>
      </c>
      <c r="O72" s="63">
        <v>42</v>
      </c>
      <c r="Q72" s="62" t="s">
        <v>11</v>
      </c>
      <c r="R72" s="74">
        <f>(C72/(B72+C72))*100</f>
        <v>30.107526881720432</v>
      </c>
      <c r="S72" s="74">
        <f>(E72/(D72+E72))*100</f>
        <v>17.75700934579439</v>
      </c>
      <c r="T72" s="74">
        <f>(G72/(F72+G72))*100</f>
        <v>24.615384615384617</v>
      </c>
    </row>
    <row r="73" spans="1:20" x14ac:dyDescent="0.2">
      <c r="A73" s="50" t="s">
        <v>12</v>
      </c>
      <c r="B73" s="51">
        <f>SUM(B70:B72)</f>
        <v>186</v>
      </c>
      <c r="C73" s="52">
        <f>SUM(C70:C72)</f>
        <v>68</v>
      </c>
      <c r="D73" s="52">
        <f>SUM(D70:D71)</f>
        <v>164</v>
      </c>
      <c r="E73" s="52">
        <f>SUM(E70:E71)</f>
        <v>28</v>
      </c>
      <c r="F73" s="52">
        <f>SUM(F70:F72)</f>
        <v>124</v>
      </c>
      <c r="G73" s="53">
        <f>SUM(G70:G72)</f>
        <v>45</v>
      </c>
      <c r="H73" s="30"/>
      <c r="I73" s="50" t="s">
        <v>12</v>
      </c>
      <c r="J73" s="51">
        <f>SUM(J70:J72)</f>
        <v>104</v>
      </c>
      <c r="K73" s="52">
        <f>SUM(K70:K72)</f>
        <v>6</v>
      </c>
      <c r="L73" s="52">
        <f>SUM(L70:L71)</f>
        <v>11</v>
      </c>
      <c r="M73" s="52">
        <f>SUM(M70:M71)</f>
        <v>85</v>
      </c>
      <c r="N73" s="52">
        <f>SUM(N70:N72)</f>
        <v>23</v>
      </c>
      <c r="O73" s="53">
        <f>SUM(O70:O72)</f>
        <v>108</v>
      </c>
    </row>
    <row r="74" spans="1:20" ht="17" thickBot="1" x14ac:dyDescent="0.25">
      <c r="A74" s="54" t="s">
        <v>13</v>
      </c>
      <c r="B74" s="55">
        <f>B73/COUNT(B70:B72)</f>
        <v>62</v>
      </c>
      <c r="C74" s="56">
        <f>C73/COUNT(C70:C72)</f>
        <v>22.666666666666668</v>
      </c>
      <c r="D74" s="56">
        <f t="shared" ref="D74:E74" si="20">D73/COUNT(D70:D72)</f>
        <v>54.666666666666664</v>
      </c>
      <c r="E74" s="56">
        <f t="shared" si="20"/>
        <v>9.3333333333333339</v>
      </c>
      <c r="F74" s="56">
        <f>F73/COUNT(F70:F72)</f>
        <v>41.333333333333336</v>
      </c>
      <c r="G74" s="59">
        <f t="shared" ref="G74" si="21">G73/COUNT(G70:G72)</f>
        <v>15</v>
      </c>
      <c r="H74" s="30"/>
      <c r="I74" s="54" t="s">
        <v>13</v>
      </c>
      <c r="J74" s="55">
        <f>J73/COUNT(J70:J72)</f>
        <v>34.666666666666664</v>
      </c>
      <c r="K74" s="56">
        <f>K73/COUNT(K70:K72)</f>
        <v>2</v>
      </c>
      <c r="L74" s="56">
        <f t="shared" ref="L74:O74" si="22">L73/COUNT(L70:L72)</f>
        <v>3.6666666666666665</v>
      </c>
      <c r="M74" s="56">
        <f t="shared" si="22"/>
        <v>28.333333333333332</v>
      </c>
      <c r="N74" s="56">
        <f t="shared" si="22"/>
        <v>7.666666666666667</v>
      </c>
      <c r="O74" s="59">
        <f t="shared" si="22"/>
        <v>36</v>
      </c>
    </row>
    <row r="75" spans="1:20" ht="17" thickBot="1" x14ac:dyDescent="0.25"/>
    <row r="76" spans="1:20" ht="17" thickBot="1" x14ac:dyDescent="0.25">
      <c r="A76" s="33" t="s">
        <v>0</v>
      </c>
      <c r="B76" s="110" t="s">
        <v>1</v>
      </c>
      <c r="C76" s="111"/>
      <c r="D76" s="108" t="s">
        <v>2</v>
      </c>
      <c r="E76" s="108"/>
      <c r="F76" s="108" t="s">
        <v>3</v>
      </c>
      <c r="G76" s="109"/>
      <c r="H76" s="30"/>
      <c r="I76" s="60" t="s">
        <v>4</v>
      </c>
      <c r="J76" s="114" t="s">
        <v>1</v>
      </c>
      <c r="K76" s="110"/>
      <c r="L76" s="112" t="s">
        <v>2</v>
      </c>
      <c r="M76" s="115"/>
      <c r="N76" s="112" t="s">
        <v>3</v>
      </c>
      <c r="O76" s="113"/>
      <c r="Q76" s="73" t="s">
        <v>69</v>
      </c>
      <c r="R76" s="62"/>
      <c r="S76" s="62"/>
      <c r="T76" s="62"/>
    </row>
    <row r="77" spans="1:20" x14ac:dyDescent="0.2">
      <c r="A77" s="33" t="s">
        <v>36</v>
      </c>
      <c r="B77" s="37" t="s">
        <v>5</v>
      </c>
      <c r="C77" s="38" t="s">
        <v>6</v>
      </c>
      <c r="D77" s="38" t="s">
        <v>5</v>
      </c>
      <c r="E77" s="38" t="s">
        <v>6</v>
      </c>
      <c r="F77" s="38" t="s">
        <v>5</v>
      </c>
      <c r="G77" s="39" t="s">
        <v>6</v>
      </c>
      <c r="H77" s="30"/>
      <c r="I77" s="33" t="s">
        <v>36</v>
      </c>
      <c r="J77" s="37" t="s">
        <v>7</v>
      </c>
      <c r="K77" s="38" t="s">
        <v>8</v>
      </c>
      <c r="L77" s="38" t="s">
        <v>7</v>
      </c>
      <c r="M77" s="38" t="s">
        <v>8</v>
      </c>
      <c r="N77" s="38" t="s">
        <v>7</v>
      </c>
      <c r="O77" s="39" t="s">
        <v>8</v>
      </c>
      <c r="Q77" s="73" t="s">
        <v>72</v>
      </c>
      <c r="R77" s="62" t="s">
        <v>1</v>
      </c>
      <c r="S77" s="62" t="s">
        <v>67</v>
      </c>
      <c r="T77" s="62" t="s">
        <v>68</v>
      </c>
    </row>
    <row r="78" spans="1:20" x14ac:dyDescent="0.2">
      <c r="A78" s="40" t="s">
        <v>9</v>
      </c>
      <c r="B78" s="41">
        <v>98</v>
      </c>
      <c r="C78" s="42">
        <v>33</v>
      </c>
      <c r="D78" s="30">
        <v>101</v>
      </c>
      <c r="E78" s="30">
        <v>27</v>
      </c>
      <c r="F78" s="43">
        <v>60</v>
      </c>
      <c r="G78" s="61">
        <v>21</v>
      </c>
      <c r="H78" s="30"/>
      <c r="I78" s="40" t="s">
        <v>9</v>
      </c>
      <c r="J78" s="62">
        <v>48</v>
      </c>
      <c r="K78" s="62">
        <v>2</v>
      </c>
      <c r="L78" s="43">
        <v>3</v>
      </c>
      <c r="M78" s="44">
        <v>47</v>
      </c>
      <c r="N78" s="62">
        <v>5</v>
      </c>
      <c r="O78" s="63">
        <v>45</v>
      </c>
      <c r="Q78" s="62" t="s">
        <v>9</v>
      </c>
      <c r="R78" s="74">
        <f>(C78/(B78+C78))*100</f>
        <v>25.190839694656486</v>
      </c>
      <c r="S78" s="74">
        <f>(E78/(D78+E78))*100</f>
        <v>21.09375</v>
      </c>
      <c r="T78" s="74">
        <f>(G78/(F78+G78))*100</f>
        <v>25.925925925925924</v>
      </c>
    </row>
    <row r="79" spans="1:20" x14ac:dyDescent="0.2">
      <c r="A79" s="40" t="s">
        <v>10</v>
      </c>
      <c r="B79" s="46">
        <v>92</v>
      </c>
      <c r="C79" s="47">
        <v>32</v>
      </c>
      <c r="D79" s="30">
        <v>105</v>
      </c>
      <c r="E79" s="30">
        <v>24</v>
      </c>
      <c r="F79" s="46">
        <v>45</v>
      </c>
      <c r="G79" s="63">
        <v>28</v>
      </c>
      <c r="H79" s="30"/>
      <c r="I79" s="40" t="s">
        <v>10</v>
      </c>
      <c r="J79" s="62">
        <v>50</v>
      </c>
      <c r="K79" s="62">
        <v>0</v>
      </c>
      <c r="L79" s="46">
        <v>7</v>
      </c>
      <c r="M79" s="47">
        <v>43</v>
      </c>
      <c r="N79" s="62">
        <v>3</v>
      </c>
      <c r="O79" s="63">
        <v>47</v>
      </c>
      <c r="Q79" s="62" t="s">
        <v>10</v>
      </c>
      <c r="R79" s="74">
        <f>(C79/(B79+C79))*100</f>
        <v>25.806451612903224</v>
      </c>
      <c r="S79" s="74">
        <f>(E79/(D79+E79))*100</f>
        <v>18.604651162790699</v>
      </c>
      <c r="T79" s="74">
        <f>(G79/(F79+G79))*100</f>
        <v>38.356164383561641</v>
      </c>
    </row>
    <row r="80" spans="1:20" x14ac:dyDescent="0.2">
      <c r="A80" s="40" t="s">
        <v>11</v>
      </c>
      <c r="B80" s="48">
        <v>99</v>
      </c>
      <c r="C80" s="49">
        <v>28</v>
      </c>
      <c r="D80" s="48">
        <v>115</v>
      </c>
      <c r="E80" s="49">
        <v>22</v>
      </c>
      <c r="F80" s="48">
        <v>66</v>
      </c>
      <c r="G80" s="64">
        <v>24</v>
      </c>
      <c r="H80" s="30"/>
      <c r="I80" s="40" t="s">
        <v>11</v>
      </c>
      <c r="J80" s="62">
        <v>47</v>
      </c>
      <c r="K80" s="62">
        <v>3</v>
      </c>
      <c r="L80" s="48">
        <v>6</v>
      </c>
      <c r="M80" s="49">
        <v>49</v>
      </c>
      <c r="N80" s="62">
        <v>4</v>
      </c>
      <c r="O80" s="63">
        <v>46</v>
      </c>
      <c r="Q80" s="62" t="s">
        <v>11</v>
      </c>
      <c r="R80" s="74">
        <f>(C80/(B80+C80))*100</f>
        <v>22.047244094488189</v>
      </c>
      <c r="S80" s="74">
        <f>(E80/(D80+E80))*100</f>
        <v>16.058394160583941</v>
      </c>
      <c r="T80" s="74">
        <f>(G80/(F80+G80))*100</f>
        <v>26.666666666666668</v>
      </c>
    </row>
    <row r="81" spans="1:20" x14ac:dyDescent="0.2">
      <c r="A81" s="50" t="s">
        <v>12</v>
      </c>
      <c r="B81" s="51">
        <f>SUM(B78:B80)</f>
        <v>289</v>
      </c>
      <c r="C81" s="52">
        <f>SUM(C78:C80)</f>
        <v>93</v>
      </c>
      <c r="D81" s="52">
        <f>SUM(D78:D79)</f>
        <v>206</v>
      </c>
      <c r="E81" s="52">
        <f>SUM(E78:E79)</f>
        <v>51</v>
      </c>
      <c r="F81" s="52">
        <f>SUM(F78:F80)</f>
        <v>171</v>
      </c>
      <c r="G81" s="53">
        <f>SUM(G78:G80)</f>
        <v>73</v>
      </c>
      <c r="H81" s="30"/>
      <c r="I81" s="50" t="s">
        <v>12</v>
      </c>
      <c r="J81" s="51">
        <f>SUM(J78:J80)</f>
        <v>145</v>
      </c>
      <c r="K81" s="52">
        <f>SUM(K78:K80)</f>
        <v>5</v>
      </c>
      <c r="L81" s="52">
        <f>SUM(L78:L79)</f>
        <v>10</v>
      </c>
      <c r="M81" s="52">
        <f>SUM(M78:M79)</f>
        <v>90</v>
      </c>
      <c r="N81" s="52">
        <f>SUM(N78:N80)</f>
        <v>12</v>
      </c>
      <c r="O81" s="53">
        <f>SUM(O78:O80)</f>
        <v>138</v>
      </c>
    </row>
    <row r="82" spans="1:20" ht="17" thickBot="1" x14ac:dyDescent="0.25">
      <c r="A82" s="54" t="s">
        <v>13</v>
      </c>
      <c r="B82" s="55">
        <f>B81/COUNT(B78:B80)</f>
        <v>96.333333333333329</v>
      </c>
      <c r="C82" s="56">
        <f>C81/COUNT(C78:C80)</f>
        <v>31</v>
      </c>
      <c r="D82" s="56">
        <f t="shared" ref="D82:E82" si="23">D81/COUNT(D78:D80)</f>
        <v>68.666666666666671</v>
      </c>
      <c r="E82" s="56">
        <f t="shared" si="23"/>
        <v>17</v>
      </c>
      <c r="F82" s="56">
        <f>F81/COUNT(F78:F80)</f>
        <v>57</v>
      </c>
      <c r="G82" s="59">
        <f t="shared" ref="G82" si="24">G81/COUNT(G78:G80)</f>
        <v>24.333333333333332</v>
      </c>
      <c r="H82" s="30"/>
      <c r="I82" s="54" t="s">
        <v>13</v>
      </c>
      <c r="J82" s="55">
        <f>J81/COUNT(J78:J80)</f>
        <v>48.333333333333336</v>
      </c>
      <c r="K82" s="56">
        <f>K81/COUNT(K78:K80)</f>
        <v>1.6666666666666667</v>
      </c>
      <c r="L82" s="56">
        <f t="shared" ref="L82:O82" si="25">L81/COUNT(L78:L80)</f>
        <v>3.3333333333333335</v>
      </c>
      <c r="M82" s="56">
        <f t="shared" si="25"/>
        <v>30</v>
      </c>
      <c r="N82" s="56">
        <f t="shared" si="25"/>
        <v>4</v>
      </c>
      <c r="O82" s="59">
        <f t="shared" si="25"/>
        <v>46</v>
      </c>
    </row>
    <row r="83" spans="1:20" ht="17" thickBot="1" x14ac:dyDescent="0.25"/>
    <row r="84" spans="1:20" ht="17" thickBot="1" x14ac:dyDescent="0.25">
      <c r="A84" s="33" t="s">
        <v>0</v>
      </c>
      <c r="B84" s="110" t="s">
        <v>1</v>
      </c>
      <c r="C84" s="111"/>
      <c r="D84" s="108" t="s">
        <v>2</v>
      </c>
      <c r="E84" s="108"/>
      <c r="F84" s="108" t="s">
        <v>3</v>
      </c>
      <c r="G84" s="109"/>
      <c r="H84" s="30"/>
      <c r="I84" s="60" t="s">
        <v>4</v>
      </c>
      <c r="J84" s="114" t="s">
        <v>1</v>
      </c>
      <c r="K84" s="110"/>
      <c r="L84" s="112" t="s">
        <v>2</v>
      </c>
      <c r="M84" s="115"/>
      <c r="N84" s="112" t="s">
        <v>3</v>
      </c>
      <c r="O84" s="113"/>
      <c r="Q84" s="73" t="s">
        <v>69</v>
      </c>
      <c r="R84" s="62"/>
      <c r="S84" s="62"/>
      <c r="T84" s="62"/>
    </row>
    <row r="85" spans="1:20" x14ac:dyDescent="0.2">
      <c r="A85" s="33" t="s">
        <v>37</v>
      </c>
      <c r="B85" s="37" t="s">
        <v>5</v>
      </c>
      <c r="C85" s="38" t="s">
        <v>6</v>
      </c>
      <c r="D85" s="38" t="s">
        <v>5</v>
      </c>
      <c r="E85" s="38" t="s">
        <v>6</v>
      </c>
      <c r="F85" s="38" t="s">
        <v>5</v>
      </c>
      <c r="G85" s="39" t="s">
        <v>6</v>
      </c>
      <c r="H85" s="30"/>
      <c r="I85" s="33" t="s">
        <v>37</v>
      </c>
      <c r="J85" s="37" t="s">
        <v>7</v>
      </c>
      <c r="K85" s="38" t="s">
        <v>8</v>
      </c>
      <c r="L85" s="38" t="s">
        <v>7</v>
      </c>
      <c r="M85" s="38" t="s">
        <v>8</v>
      </c>
      <c r="N85" s="38" t="s">
        <v>7</v>
      </c>
      <c r="O85" s="39" t="s">
        <v>8</v>
      </c>
      <c r="Q85" s="73" t="s">
        <v>72</v>
      </c>
      <c r="R85" s="62" t="s">
        <v>1</v>
      </c>
      <c r="S85" s="62" t="s">
        <v>67</v>
      </c>
      <c r="T85" s="62" t="s">
        <v>68</v>
      </c>
    </row>
    <row r="86" spans="1:20" x14ac:dyDescent="0.2">
      <c r="A86" s="40" t="s">
        <v>9</v>
      </c>
      <c r="B86" s="41">
        <v>123</v>
      </c>
      <c r="C86" s="42">
        <v>49</v>
      </c>
      <c r="D86" s="30">
        <v>91</v>
      </c>
      <c r="E86" s="30">
        <v>21</v>
      </c>
      <c r="F86" s="43">
        <v>53</v>
      </c>
      <c r="G86" s="61">
        <v>26</v>
      </c>
      <c r="H86" s="30"/>
      <c r="I86" s="40" t="s">
        <v>9</v>
      </c>
      <c r="J86" s="62">
        <v>70</v>
      </c>
      <c r="K86" s="62">
        <v>0</v>
      </c>
      <c r="L86" s="43">
        <v>6</v>
      </c>
      <c r="M86" s="44">
        <v>42</v>
      </c>
      <c r="N86" s="62">
        <v>22</v>
      </c>
      <c r="O86" s="63">
        <v>29</v>
      </c>
      <c r="Q86" s="62" t="s">
        <v>9</v>
      </c>
      <c r="R86" s="74">
        <f>(C86/(B86+C86))*100</f>
        <v>28.488372093023255</v>
      </c>
      <c r="S86" s="74">
        <f>(E86/(D86+E86))*100</f>
        <v>18.75</v>
      </c>
      <c r="T86" s="74">
        <f>(G86/(F86+G86))*100</f>
        <v>32.911392405063289</v>
      </c>
    </row>
    <row r="87" spans="1:20" x14ac:dyDescent="0.2">
      <c r="A87" s="40" t="s">
        <v>10</v>
      </c>
      <c r="B87" s="46">
        <v>91</v>
      </c>
      <c r="C87" s="47">
        <v>23</v>
      </c>
      <c r="D87" s="30">
        <v>93</v>
      </c>
      <c r="E87" s="30">
        <v>11</v>
      </c>
      <c r="F87" s="46">
        <v>96</v>
      </c>
      <c r="G87" s="63">
        <v>38</v>
      </c>
      <c r="H87" s="30"/>
      <c r="I87" s="40" t="s">
        <v>10</v>
      </c>
      <c r="J87" s="62">
        <v>44</v>
      </c>
      <c r="K87" s="62">
        <v>1</v>
      </c>
      <c r="L87" s="46">
        <v>8</v>
      </c>
      <c r="M87" s="47">
        <v>39</v>
      </c>
      <c r="N87" s="62">
        <v>35</v>
      </c>
      <c r="O87" s="63">
        <v>45</v>
      </c>
      <c r="Q87" s="62" t="s">
        <v>10</v>
      </c>
      <c r="R87" s="74">
        <f>(C87/(B87+C87))*100</f>
        <v>20.175438596491226</v>
      </c>
      <c r="S87" s="74">
        <f>(E87/(D87+E87))*100</f>
        <v>10.576923076923077</v>
      </c>
      <c r="T87" s="74">
        <f>(G87/(F87+G87))*100</f>
        <v>28.35820895522388</v>
      </c>
    </row>
    <row r="88" spans="1:20" x14ac:dyDescent="0.2">
      <c r="A88" s="40" t="s">
        <v>11</v>
      </c>
      <c r="B88" s="48">
        <v>55</v>
      </c>
      <c r="C88" s="49">
        <v>22</v>
      </c>
      <c r="D88" s="48">
        <v>71</v>
      </c>
      <c r="E88" s="49">
        <v>22</v>
      </c>
      <c r="F88" s="48">
        <v>64</v>
      </c>
      <c r="G88" s="64">
        <v>25</v>
      </c>
      <c r="H88" s="30"/>
      <c r="I88" s="40" t="s">
        <v>11</v>
      </c>
      <c r="J88" s="62">
        <v>30</v>
      </c>
      <c r="K88" s="62">
        <v>5</v>
      </c>
      <c r="L88" s="48">
        <v>8</v>
      </c>
      <c r="M88" s="49">
        <v>31</v>
      </c>
      <c r="N88" s="62">
        <v>14</v>
      </c>
      <c r="O88" s="63">
        <v>37</v>
      </c>
      <c r="Q88" s="62" t="s">
        <v>11</v>
      </c>
      <c r="R88" s="74">
        <f>(C88/(B88+C88))*100</f>
        <v>28.571428571428569</v>
      </c>
      <c r="S88" s="74">
        <f>(E88/(D88+E88))*100</f>
        <v>23.655913978494624</v>
      </c>
      <c r="T88" s="74">
        <f>(G88/(F88+G88))*100</f>
        <v>28.08988764044944</v>
      </c>
    </row>
    <row r="89" spans="1:20" x14ac:dyDescent="0.2">
      <c r="A89" s="50" t="s">
        <v>12</v>
      </c>
      <c r="B89" s="51">
        <f>SUM(B86:B88)</f>
        <v>269</v>
      </c>
      <c r="C89" s="52">
        <f>SUM(C86:C88)</f>
        <v>94</v>
      </c>
      <c r="D89" s="52">
        <f>SUM(D86:D87)</f>
        <v>184</v>
      </c>
      <c r="E89" s="52">
        <f>SUM(E86:E87)</f>
        <v>32</v>
      </c>
      <c r="F89" s="52">
        <f>SUM(F86:F88)</f>
        <v>213</v>
      </c>
      <c r="G89" s="53">
        <f>SUM(G86:G88)</f>
        <v>89</v>
      </c>
      <c r="H89" s="30"/>
      <c r="I89" s="50" t="s">
        <v>12</v>
      </c>
      <c r="J89" s="51">
        <f>SUM(J86:J88)</f>
        <v>144</v>
      </c>
      <c r="K89" s="52">
        <f>SUM(K86:K88)</f>
        <v>6</v>
      </c>
      <c r="L89" s="52">
        <f>SUM(L86:L87)</f>
        <v>14</v>
      </c>
      <c r="M89" s="52">
        <f>SUM(M86:M87)</f>
        <v>81</v>
      </c>
      <c r="N89" s="52">
        <f>SUM(N86:N88)</f>
        <v>71</v>
      </c>
      <c r="O89" s="53">
        <f>SUM(O86:O88)</f>
        <v>111</v>
      </c>
    </row>
    <row r="90" spans="1:20" ht="17" thickBot="1" x14ac:dyDescent="0.25">
      <c r="A90" s="54" t="s">
        <v>13</v>
      </c>
      <c r="B90" s="55">
        <f>B89/COUNT(B86:B88)</f>
        <v>89.666666666666671</v>
      </c>
      <c r="C90" s="56">
        <f>C89/COUNT(C86:C88)</f>
        <v>31.333333333333332</v>
      </c>
      <c r="D90" s="56">
        <f t="shared" ref="D90:E90" si="26">D89/COUNT(D86:D88)</f>
        <v>61.333333333333336</v>
      </c>
      <c r="E90" s="56">
        <f t="shared" si="26"/>
        <v>10.666666666666666</v>
      </c>
      <c r="F90" s="56">
        <f>F89/COUNT(F86:F88)</f>
        <v>71</v>
      </c>
      <c r="G90" s="59">
        <f t="shared" ref="G90" si="27">G89/COUNT(G86:G88)</f>
        <v>29.666666666666668</v>
      </c>
      <c r="H90" s="30"/>
      <c r="I90" s="54" t="s">
        <v>13</v>
      </c>
      <c r="J90" s="55">
        <f>J89/COUNT(J86:J88)</f>
        <v>48</v>
      </c>
      <c r="K90" s="56">
        <f>K89/COUNT(K86:K88)</f>
        <v>2</v>
      </c>
      <c r="L90" s="56">
        <f t="shared" ref="L90:O90" si="28">L89/COUNT(L86:L88)</f>
        <v>4.666666666666667</v>
      </c>
      <c r="M90" s="56">
        <f t="shared" si="28"/>
        <v>27</v>
      </c>
      <c r="N90" s="56">
        <f t="shared" si="28"/>
        <v>23.666666666666668</v>
      </c>
      <c r="O90" s="59">
        <f t="shared" si="28"/>
        <v>37</v>
      </c>
    </row>
    <row r="91" spans="1:20" ht="17" thickBot="1" x14ac:dyDescent="0.25"/>
    <row r="92" spans="1:20" ht="17" thickBot="1" x14ac:dyDescent="0.25">
      <c r="A92" s="33" t="s">
        <v>0</v>
      </c>
      <c r="B92" s="110" t="s">
        <v>1</v>
      </c>
      <c r="C92" s="111"/>
      <c r="D92" s="108" t="s">
        <v>2</v>
      </c>
      <c r="E92" s="108"/>
      <c r="F92" s="108" t="s">
        <v>3</v>
      </c>
      <c r="G92" s="109"/>
      <c r="H92" s="30"/>
      <c r="I92" s="60" t="s">
        <v>4</v>
      </c>
      <c r="J92" s="114" t="s">
        <v>1</v>
      </c>
      <c r="K92" s="110"/>
      <c r="L92" s="112" t="s">
        <v>2</v>
      </c>
      <c r="M92" s="115"/>
      <c r="N92" s="112" t="s">
        <v>3</v>
      </c>
      <c r="O92" s="113"/>
      <c r="Q92" s="73" t="s">
        <v>69</v>
      </c>
      <c r="R92" s="62"/>
      <c r="S92" s="62"/>
      <c r="T92" s="62"/>
    </row>
    <row r="93" spans="1:20" x14ac:dyDescent="0.2">
      <c r="A93" s="33" t="s">
        <v>39</v>
      </c>
      <c r="B93" s="37" t="s">
        <v>5</v>
      </c>
      <c r="C93" s="38" t="s">
        <v>6</v>
      </c>
      <c r="D93" s="38" t="s">
        <v>5</v>
      </c>
      <c r="E93" s="38" t="s">
        <v>6</v>
      </c>
      <c r="F93" s="38" t="s">
        <v>5</v>
      </c>
      <c r="G93" s="39" t="s">
        <v>6</v>
      </c>
      <c r="H93" s="30"/>
      <c r="I93" s="33" t="s">
        <v>39</v>
      </c>
      <c r="J93" s="37" t="s">
        <v>7</v>
      </c>
      <c r="K93" s="38" t="s">
        <v>8</v>
      </c>
      <c r="L93" s="38" t="s">
        <v>7</v>
      </c>
      <c r="M93" s="38" t="s">
        <v>8</v>
      </c>
      <c r="N93" s="38" t="s">
        <v>7</v>
      </c>
      <c r="O93" s="39" t="s">
        <v>8</v>
      </c>
      <c r="Q93" s="73" t="s">
        <v>72</v>
      </c>
      <c r="R93" s="62" t="s">
        <v>1</v>
      </c>
      <c r="S93" s="62" t="s">
        <v>67</v>
      </c>
      <c r="T93" s="62" t="s">
        <v>68</v>
      </c>
    </row>
    <row r="94" spans="1:20" x14ac:dyDescent="0.2">
      <c r="A94" s="40" t="s">
        <v>9</v>
      </c>
      <c r="B94" s="41">
        <v>97</v>
      </c>
      <c r="C94" s="42">
        <v>35</v>
      </c>
      <c r="D94" s="30">
        <v>85</v>
      </c>
      <c r="E94" s="30">
        <v>9</v>
      </c>
      <c r="F94" s="43">
        <v>62</v>
      </c>
      <c r="G94" s="61">
        <v>29</v>
      </c>
      <c r="H94" s="30"/>
      <c r="I94" s="40" t="s">
        <v>9</v>
      </c>
      <c r="J94" s="62">
        <v>50</v>
      </c>
      <c r="K94" s="62">
        <v>1</v>
      </c>
      <c r="L94" s="43">
        <v>5</v>
      </c>
      <c r="M94" s="44">
        <v>36</v>
      </c>
      <c r="N94" s="62">
        <v>9</v>
      </c>
      <c r="O94" s="63">
        <v>37</v>
      </c>
      <c r="Q94" s="62" t="s">
        <v>9</v>
      </c>
      <c r="R94" s="74">
        <f>(C94/(B94+C94))*100</f>
        <v>26.515151515151516</v>
      </c>
      <c r="S94" s="74">
        <f>(E94/(D94+E94))*100</f>
        <v>9.5744680851063837</v>
      </c>
      <c r="T94" s="74">
        <f>(G94/(F94+G94))*100</f>
        <v>31.868131868131865</v>
      </c>
    </row>
    <row r="95" spans="1:20" x14ac:dyDescent="0.2">
      <c r="A95" s="40" t="s">
        <v>10</v>
      </c>
      <c r="B95" s="46">
        <v>57</v>
      </c>
      <c r="C95" s="47">
        <v>32</v>
      </c>
      <c r="D95" s="30">
        <v>105</v>
      </c>
      <c r="E95" s="30">
        <v>17</v>
      </c>
      <c r="F95" s="46">
        <v>42</v>
      </c>
      <c r="G95" s="63">
        <v>16</v>
      </c>
      <c r="H95" s="30"/>
      <c r="I95" s="40" t="s">
        <v>10</v>
      </c>
      <c r="J95" s="62">
        <v>36</v>
      </c>
      <c r="K95" s="62">
        <v>5</v>
      </c>
      <c r="L95" s="46">
        <v>3</v>
      </c>
      <c r="M95" s="47">
        <v>47</v>
      </c>
      <c r="N95" s="62">
        <v>5</v>
      </c>
      <c r="O95" s="63">
        <v>33</v>
      </c>
      <c r="Q95" s="62" t="s">
        <v>10</v>
      </c>
      <c r="R95" s="74">
        <f>(C95/(B95+C95))*100</f>
        <v>35.955056179775283</v>
      </c>
      <c r="S95" s="74">
        <f>(E95/(D95+E95))*100</f>
        <v>13.934426229508196</v>
      </c>
      <c r="T95" s="74">
        <f>(G95/(F95+G95))*100</f>
        <v>27.586206896551722</v>
      </c>
    </row>
    <row r="96" spans="1:20" x14ac:dyDescent="0.2">
      <c r="A96" s="40" t="s">
        <v>11</v>
      </c>
      <c r="B96" s="48">
        <v>81</v>
      </c>
      <c r="C96" s="49">
        <v>32</v>
      </c>
      <c r="D96" s="48">
        <v>96</v>
      </c>
      <c r="E96" s="49">
        <v>13</v>
      </c>
      <c r="F96" s="48">
        <v>50</v>
      </c>
      <c r="G96" s="64">
        <v>25</v>
      </c>
      <c r="H96" s="30"/>
      <c r="I96" s="40" t="s">
        <v>11</v>
      </c>
      <c r="J96" s="62">
        <v>46</v>
      </c>
      <c r="K96" s="62">
        <v>3</v>
      </c>
      <c r="L96" s="48">
        <v>4</v>
      </c>
      <c r="M96" s="49">
        <v>46</v>
      </c>
      <c r="N96" s="62">
        <v>7</v>
      </c>
      <c r="O96" s="63">
        <v>38</v>
      </c>
      <c r="Q96" s="62" t="s">
        <v>11</v>
      </c>
      <c r="R96" s="74">
        <f>(C96/(B96+C96))*100</f>
        <v>28.318584070796462</v>
      </c>
      <c r="S96" s="74">
        <f>(E96/(D96+E96))*100</f>
        <v>11.926605504587156</v>
      </c>
      <c r="T96" s="74">
        <f>(G96/(F96+G96))*100</f>
        <v>33.333333333333329</v>
      </c>
    </row>
    <row r="97" spans="1:20" x14ac:dyDescent="0.2">
      <c r="A97" s="50" t="s">
        <v>12</v>
      </c>
      <c r="B97" s="51">
        <f>SUM(B94:B96)</f>
        <v>235</v>
      </c>
      <c r="C97" s="52">
        <f>SUM(C94:C96)</f>
        <v>99</v>
      </c>
      <c r="D97" s="52">
        <f>SUM(D94:D95)</f>
        <v>190</v>
      </c>
      <c r="E97" s="52">
        <f>SUM(E94:E95)</f>
        <v>26</v>
      </c>
      <c r="F97" s="52">
        <f>SUM(F94:F96)</f>
        <v>154</v>
      </c>
      <c r="G97" s="53">
        <f>SUM(G94:G96)</f>
        <v>70</v>
      </c>
      <c r="H97" s="30"/>
      <c r="I97" s="50" t="s">
        <v>12</v>
      </c>
      <c r="J97" s="51">
        <f>SUM(J94:J96)</f>
        <v>132</v>
      </c>
      <c r="K97" s="52">
        <f>SUM(K94:K96)</f>
        <v>9</v>
      </c>
      <c r="L97" s="52">
        <f>SUM(L94:L95)</f>
        <v>8</v>
      </c>
      <c r="M97" s="52">
        <f>SUM(M94:M95)</f>
        <v>83</v>
      </c>
      <c r="N97" s="52">
        <f>SUM(N94:N96)</f>
        <v>21</v>
      </c>
      <c r="O97" s="53">
        <f>SUM(O94:O96)</f>
        <v>108</v>
      </c>
      <c r="R97" s="75">
        <f>AVERAGE(R94:R96)</f>
        <v>30.26293058857442</v>
      </c>
      <c r="S97" s="75">
        <f t="shared" ref="S97:T97" si="29">AVERAGE(S94:S96)</f>
        <v>11.811833273067245</v>
      </c>
      <c r="T97" s="75">
        <f t="shared" si="29"/>
        <v>30.929224032672305</v>
      </c>
    </row>
    <row r="98" spans="1:20" ht="17" thickBot="1" x14ac:dyDescent="0.25">
      <c r="A98" s="54" t="s">
        <v>13</v>
      </c>
      <c r="B98" s="55">
        <f>B97/COUNT(B94:B96)</f>
        <v>78.333333333333329</v>
      </c>
      <c r="C98" s="56">
        <f>C97/COUNT(C94:C96)</f>
        <v>33</v>
      </c>
      <c r="D98" s="56">
        <f t="shared" ref="D98:E98" si="30">D97/COUNT(D94:D96)</f>
        <v>63.333333333333336</v>
      </c>
      <c r="E98" s="56">
        <f t="shared" si="30"/>
        <v>8.6666666666666661</v>
      </c>
      <c r="F98" s="56">
        <f>F97/COUNT(F94:F96)</f>
        <v>51.333333333333336</v>
      </c>
      <c r="G98" s="59">
        <f t="shared" ref="G98" si="31">G97/COUNT(G94:G96)</f>
        <v>23.333333333333332</v>
      </c>
      <c r="H98" s="30"/>
      <c r="I98" s="54" t="s">
        <v>13</v>
      </c>
      <c r="J98" s="55">
        <f>J97/COUNT(J94:J96)</f>
        <v>44</v>
      </c>
      <c r="K98" s="56">
        <f>K97/COUNT(K94:K96)</f>
        <v>3</v>
      </c>
      <c r="L98" s="56">
        <f t="shared" ref="L98:O98" si="32">L97/COUNT(L94:L96)</f>
        <v>2.6666666666666665</v>
      </c>
      <c r="M98" s="56">
        <f t="shared" si="32"/>
        <v>27.666666666666668</v>
      </c>
      <c r="N98" s="56">
        <f t="shared" si="32"/>
        <v>7</v>
      </c>
      <c r="O98" s="59">
        <f t="shared" si="32"/>
        <v>36</v>
      </c>
    </row>
    <row r="99" spans="1:20" ht="17" thickBot="1" x14ac:dyDescent="0.25"/>
    <row r="100" spans="1:20" ht="17" thickBot="1" x14ac:dyDescent="0.25">
      <c r="A100" s="33" t="s">
        <v>0</v>
      </c>
      <c r="B100" s="110" t="s">
        <v>1</v>
      </c>
      <c r="C100" s="111"/>
      <c r="D100" s="108" t="s">
        <v>2</v>
      </c>
      <c r="E100" s="108"/>
      <c r="F100" s="108" t="s">
        <v>3</v>
      </c>
      <c r="G100" s="109"/>
      <c r="H100" s="30"/>
      <c r="I100" s="60" t="s">
        <v>4</v>
      </c>
      <c r="J100" s="114" t="s">
        <v>1</v>
      </c>
      <c r="K100" s="110"/>
      <c r="L100" s="112" t="s">
        <v>2</v>
      </c>
      <c r="M100" s="115"/>
      <c r="N100" s="112" t="s">
        <v>3</v>
      </c>
      <c r="O100" s="113"/>
      <c r="Q100" s="73" t="s">
        <v>69</v>
      </c>
      <c r="R100" s="62"/>
      <c r="S100" s="62"/>
      <c r="T100" s="62"/>
    </row>
    <row r="101" spans="1:20" x14ac:dyDescent="0.2">
      <c r="A101" s="33" t="s">
        <v>38</v>
      </c>
      <c r="B101" s="37" t="s">
        <v>5</v>
      </c>
      <c r="C101" s="38" t="s">
        <v>6</v>
      </c>
      <c r="D101" s="38" t="s">
        <v>5</v>
      </c>
      <c r="E101" s="38" t="s">
        <v>6</v>
      </c>
      <c r="F101" s="38" t="s">
        <v>5</v>
      </c>
      <c r="G101" s="39" t="s">
        <v>6</v>
      </c>
      <c r="H101" s="30"/>
      <c r="I101" s="33" t="s">
        <v>38</v>
      </c>
      <c r="J101" s="37" t="s">
        <v>7</v>
      </c>
      <c r="K101" s="38" t="s">
        <v>8</v>
      </c>
      <c r="L101" s="38" t="s">
        <v>7</v>
      </c>
      <c r="M101" s="38" t="s">
        <v>8</v>
      </c>
      <c r="N101" s="38" t="s">
        <v>7</v>
      </c>
      <c r="O101" s="39" t="s">
        <v>8</v>
      </c>
      <c r="Q101" s="73" t="s">
        <v>72</v>
      </c>
      <c r="R101" s="62" t="s">
        <v>1</v>
      </c>
      <c r="S101" s="62" t="s">
        <v>67</v>
      </c>
      <c r="T101" s="62" t="s">
        <v>68</v>
      </c>
    </row>
    <row r="102" spans="1:20" x14ac:dyDescent="0.2">
      <c r="A102" s="40" t="s">
        <v>9</v>
      </c>
      <c r="B102" s="41">
        <v>169</v>
      </c>
      <c r="C102" s="42">
        <v>38</v>
      </c>
      <c r="D102" s="30">
        <v>112</v>
      </c>
      <c r="E102" s="30">
        <v>20</v>
      </c>
      <c r="F102" s="43">
        <v>61</v>
      </c>
      <c r="G102" s="61">
        <v>25</v>
      </c>
      <c r="H102" s="30"/>
      <c r="I102" s="40" t="s">
        <v>9</v>
      </c>
      <c r="J102" s="62">
        <v>74</v>
      </c>
      <c r="K102" s="62">
        <v>3</v>
      </c>
      <c r="L102" s="43">
        <v>2</v>
      </c>
      <c r="M102" s="44">
        <v>48</v>
      </c>
      <c r="N102" s="62">
        <v>5</v>
      </c>
      <c r="O102" s="63">
        <v>41</v>
      </c>
      <c r="Q102" s="62" t="s">
        <v>9</v>
      </c>
      <c r="R102" s="74">
        <f>(C102/(B102+C102))*100</f>
        <v>18.357487922705314</v>
      </c>
      <c r="S102" s="74">
        <f>(E102/(D102+E102))*100</f>
        <v>15.151515151515152</v>
      </c>
      <c r="T102" s="74">
        <f>(G102/(F102+G102))*100</f>
        <v>29.069767441860467</v>
      </c>
    </row>
    <row r="103" spans="1:20" x14ac:dyDescent="0.2">
      <c r="A103" s="40" t="s">
        <v>10</v>
      </c>
      <c r="B103" s="46">
        <v>121</v>
      </c>
      <c r="C103" s="47">
        <v>28</v>
      </c>
      <c r="D103" s="30">
        <v>102</v>
      </c>
      <c r="E103" s="30">
        <v>19</v>
      </c>
      <c r="F103" s="46">
        <v>73</v>
      </c>
      <c r="G103" s="63">
        <v>22</v>
      </c>
      <c r="H103" s="30"/>
      <c r="I103" s="40" t="s">
        <v>10</v>
      </c>
      <c r="J103" s="62">
        <v>50</v>
      </c>
      <c r="K103" s="62">
        <v>1</v>
      </c>
      <c r="L103" s="46">
        <v>1</v>
      </c>
      <c r="M103" s="47">
        <v>44</v>
      </c>
      <c r="N103" s="62">
        <v>3</v>
      </c>
      <c r="O103" s="63">
        <v>47</v>
      </c>
      <c r="Q103" s="62" t="s">
        <v>10</v>
      </c>
      <c r="R103" s="74">
        <f>(C103/(B103+C103))*100</f>
        <v>18.791946308724832</v>
      </c>
      <c r="S103" s="74">
        <f>(E103/(D103+E103))*100</f>
        <v>15.702479338842975</v>
      </c>
      <c r="T103" s="74">
        <f>(G103/(F103+G103))*100</f>
        <v>23.157894736842106</v>
      </c>
    </row>
    <row r="104" spans="1:20" x14ac:dyDescent="0.2">
      <c r="A104" s="40" t="s">
        <v>11</v>
      </c>
      <c r="B104" s="48">
        <v>118</v>
      </c>
      <c r="C104" s="49">
        <v>31</v>
      </c>
      <c r="D104" s="48">
        <v>117</v>
      </c>
      <c r="E104" s="49">
        <v>20</v>
      </c>
      <c r="F104" s="48">
        <v>71</v>
      </c>
      <c r="G104" s="64">
        <v>29</v>
      </c>
      <c r="H104" s="30"/>
      <c r="I104" s="40" t="s">
        <v>11</v>
      </c>
      <c r="J104" s="62">
        <v>45</v>
      </c>
      <c r="K104" s="62">
        <v>5</v>
      </c>
      <c r="L104" s="48">
        <v>2</v>
      </c>
      <c r="M104" s="49">
        <v>48</v>
      </c>
      <c r="N104" s="62">
        <v>3</v>
      </c>
      <c r="O104" s="63">
        <v>47</v>
      </c>
      <c r="Q104" s="62" t="s">
        <v>11</v>
      </c>
      <c r="R104" s="74">
        <f>(C104/(B104+C104))*100</f>
        <v>20.80536912751678</v>
      </c>
      <c r="S104" s="74">
        <f>(E104/(D104+E104))*100</f>
        <v>14.5985401459854</v>
      </c>
      <c r="T104" s="74">
        <f>(G104/(F104+G104))*100</f>
        <v>28.999999999999996</v>
      </c>
    </row>
    <row r="105" spans="1:20" x14ac:dyDescent="0.2">
      <c r="A105" s="50" t="s">
        <v>12</v>
      </c>
      <c r="B105" s="51">
        <f>SUM(B102:B104)</f>
        <v>408</v>
      </c>
      <c r="C105" s="52">
        <f>SUM(C102:C104)</f>
        <v>97</v>
      </c>
      <c r="D105" s="52">
        <f>SUM(D102:D103)</f>
        <v>214</v>
      </c>
      <c r="E105" s="52">
        <f>SUM(E102:E103)</f>
        <v>39</v>
      </c>
      <c r="F105" s="52">
        <f>SUM(F102:F104)</f>
        <v>205</v>
      </c>
      <c r="G105" s="53">
        <f>SUM(G102:G104)</f>
        <v>76</v>
      </c>
      <c r="H105" s="30"/>
      <c r="I105" s="50" t="s">
        <v>12</v>
      </c>
      <c r="J105" s="51">
        <f>SUM(J102:J104)</f>
        <v>169</v>
      </c>
      <c r="K105" s="52">
        <f>SUM(K102:K104)</f>
        <v>9</v>
      </c>
      <c r="L105" s="52">
        <f>SUM(L102:L103)</f>
        <v>3</v>
      </c>
      <c r="M105" s="52">
        <f>SUM(M102:M103)</f>
        <v>92</v>
      </c>
      <c r="N105" s="52">
        <f>SUM(N102:N104)</f>
        <v>11</v>
      </c>
      <c r="O105" s="53">
        <f>SUM(O102:O104)</f>
        <v>135</v>
      </c>
      <c r="R105" s="75">
        <f>AVERAGE(R102:R104)</f>
        <v>19.318267786315644</v>
      </c>
      <c r="S105" s="75">
        <f t="shared" ref="S105" si="33">AVERAGE(S102:S104)</f>
        <v>15.150844878781177</v>
      </c>
      <c r="T105" s="75">
        <f t="shared" ref="T105" si="34">AVERAGE(T102:T104)</f>
        <v>27.075887392900857</v>
      </c>
    </row>
    <row r="106" spans="1:20" ht="17" thickBot="1" x14ac:dyDescent="0.25">
      <c r="A106" s="54" t="s">
        <v>13</v>
      </c>
      <c r="B106" s="55">
        <f>B105/COUNT(B102:B104)</f>
        <v>136</v>
      </c>
      <c r="C106" s="56">
        <f>C105/COUNT(C102:C104)</f>
        <v>32.333333333333336</v>
      </c>
      <c r="D106" s="56">
        <f t="shared" ref="D106:E106" si="35">D105/COUNT(D102:D104)</f>
        <v>71.333333333333329</v>
      </c>
      <c r="E106" s="56">
        <f t="shared" si="35"/>
        <v>13</v>
      </c>
      <c r="F106" s="56">
        <f>F105/COUNT(F102:F104)</f>
        <v>68.333333333333329</v>
      </c>
      <c r="G106" s="59">
        <f t="shared" ref="G106" si="36">G105/COUNT(G102:G104)</f>
        <v>25.333333333333332</v>
      </c>
      <c r="H106" s="30"/>
      <c r="I106" s="54" t="s">
        <v>13</v>
      </c>
      <c r="J106" s="55">
        <f>J105/COUNT(J102:J104)</f>
        <v>56.333333333333336</v>
      </c>
      <c r="K106" s="56">
        <f>K105/COUNT(K102:K104)</f>
        <v>3</v>
      </c>
      <c r="L106" s="56">
        <f t="shared" ref="L106:O106" si="37">L105/COUNT(L102:L104)</f>
        <v>1</v>
      </c>
      <c r="M106" s="56">
        <f t="shared" si="37"/>
        <v>30.666666666666668</v>
      </c>
      <c r="N106" s="56">
        <f t="shared" si="37"/>
        <v>3.6666666666666665</v>
      </c>
      <c r="O106" s="59">
        <f t="shared" si="37"/>
        <v>45</v>
      </c>
    </row>
    <row r="107" spans="1:20" ht="17" thickBot="1" x14ac:dyDescent="0.25"/>
    <row r="108" spans="1:20" ht="17" thickBot="1" x14ac:dyDescent="0.25">
      <c r="A108" s="33" t="s">
        <v>0</v>
      </c>
      <c r="B108" s="110" t="s">
        <v>1</v>
      </c>
      <c r="C108" s="111"/>
      <c r="D108" s="108" t="s">
        <v>2</v>
      </c>
      <c r="E108" s="108"/>
      <c r="F108" s="108" t="s">
        <v>3</v>
      </c>
      <c r="G108" s="109"/>
      <c r="H108" s="30"/>
      <c r="I108" s="60" t="s">
        <v>4</v>
      </c>
      <c r="J108" s="114" t="s">
        <v>1</v>
      </c>
      <c r="K108" s="110"/>
      <c r="L108" s="112" t="s">
        <v>2</v>
      </c>
      <c r="M108" s="115"/>
      <c r="N108" s="112" t="s">
        <v>3</v>
      </c>
      <c r="O108" s="113"/>
      <c r="Q108" s="73" t="s">
        <v>69</v>
      </c>
      <c r="R108" s="62"/>
      <c r="S108" s="62"/>
      <c r="T108" s="62"/>
    </row>
    <row r="109" spans="1:20" x14ac:dyDescent="0.2">
      <c r="A109" s="33" t="s">
        <v>258</v>
      </c>
      <c r="B109" s="37" t="s">
        <v>5</v>
      </c>
      <c r="C109" s="38" t="s">
        <v>6</v>
      </c>
      <c r="D109" s="38" t="s">
        <v>5</v>
      </c>
      <c r="E109" s="38" t="s">
        <v>6</v>
      </c>
      <c r="F109" s="38" t="s">
        <v>5</v>
      </c>
      <c r="G109" s="39" t="s">
        <v>6</v>
      </c>
      <c r="H109" s="30"/>
      <c r="I109" s="33" t="s">
        <v>40</v>
      </c>
      <c r="J109" s="37" t="s">
        <v>7</v>
      </c>
      <c r="K109" s="38" t="s">
        <v>8</v>
      </c>
      <c r="L109" s="38" t="s">
        <v>7</v>
      </c>
      <c r="M109" s="38" t="s">
        <v>8</v>
      </c>
      <c r="N109" s="38" t="s">
        <v>7</v>
      </c>
      <c r="O109" s="39" t="s">
        <v>8</v>
      </c>
      <c r="Q109" s="73" t="s">
        <v>72</v>
      </c>
      <c r="R109" s="62" t="s">
        <v>1</v>
      </c>
      <c r="S109" s="62" t="s">
        <v>67</v>
      </c>
      <c r="T109" s="62" t="s">
        <v>68</v>
      </c>
    </row>
    <row r="110" spans="1:20" x14ac:dyDescent="0.2">
      <c r="A110" s="40" t="s">
        <v>9</v>
      </c>
      <c r="B110" s="41">
        <v>83</v>
      </c>
      <c r="C110" s="42">
        <v>24</v>
      </c>
      <c r="D110" s="30">
        <v>105</v>
      </c>
      <c r="E110" s="30">
        <v>19</v>
      </c>
      <c r="F110" s="43">
        <v>88</v>
      </c>
      <c r="G110" s="61">
        <v>18</v>
      </c>
      <c r="H110" s="30"/>
      <c r="I110" s="40" t="s">
        <v>9</v>
      </c>
      <c r="J110" s="62">
        <v>49</v>
      </c>
      <c r="K110" s="62">
        <v>0</v>
      </c>
      <c r="L110" s="43">
        <v>2</v>
      </c>
      <c r="M110" s="44">
        <v>57</v>
      </c>
      <c r="N110" s="62">
        <v>15</v>
      </c>
      <c r="O110" s="63">
        <v>53</v>
      </c>
      <c r="Q110" s="62" t="s">
        <v>9</v>
      </c>
      <c r="R110" s="74">
        <f>(C110/(B110+C110))*100</f>
        <v>22.429906542056074</v>
      </c>
      <c r="S110" s="74">
        <f>(E110/(D110+E110))*100</f>
        <v>15.32258064516129</v>
      </c>
      <c r="T110" s="74">
        <f>(G110/(F110+G110))*100</f>
        <v>16.981132075471699</v>
      </c>
    </row>
    <row r="111" spans="1:20" x14ac:dyDescent="0.2">
      <c r="A111" s="40" t="s">
        <v>10</v>
      </c>
      <c r="B111" s="46">
        <v>81</v>
      </c>
      <c r="C111" s="47">
        <v>32</v>
      </c>
      <c r="D111" s="30">
        <v>135</v>
      </c>
      <c r="E111" s="30">
        <v>17</v>
      </c>
      <c r="F111" s="46">
        <v>41</v>
      </c>
      <c r="G111" s="63">
        <v>10</v>
      </c>
      <c r="H111" s="30"/>
      <c r="I111" s="40" t="s">
        <v>10</v>
      </c>
      <c r="J111" s="62">
        <v>49</v>
      </c>
      <c r="K111" s="62">
        <v>1</v>
      </c>
      <c r="L111" s="46">
        <v>3</v>
      </c>
      <c r="M111" s="47">
        <v>63</v>
      </c>
      <c r="N111" s="62">
        <v>3</v>
      </c>
      <c r="O111" s="63">
        <v>26</v>
      </c>
      <c r="Q111" s="62" t="s">
        <v>10</v>
      </c>
      <c r="R111" s="74">
        <f>(C111/(B111+C111))*100</f>
        <v>28.318584070796462</v>
      </c>
      <c r="S111" s="74">
        <f>(E111/(D111+E111))*100</f>
        <v>11.184210526315789</v>
      </c>
      <c r="T111" s="74">
        <f>(G111/(F111+G111))*100</f>
        <v>19.607843137254903</v>
      </c>
    </row>
    <row r="112" spans="1:20" x14ac:dyDescent="0.2">
      <c r="A112" s="40" t="s">
        <v>11</v>
      </c>
      <c r="B112" s="48">
        <v>85</v>
      </c>
      <c r="C112" s="49">
        <v>28</v>
      </c>
      <c r="D112" s="48">
        <v>97</v>
      </c>
      <c r="E112" s="49">
        <v>19</v>
      </c>
      <c r="F112" s="48">
        <v>84</v>
      </c>
      <c r="G112" s="64">
        <v>15</v>
      </c>
      <c r="H112" s="30"/>
      <c r="I112" s="40" t="s">
        <v>11</v>
      </c>
      <c r="J112" s="62">
        <v>49</v>
      </c>
      <c r="K112" s="62">
        <v>2</v>
      </c>
      <c r="L112" s="48">
        <v>0</v>
      </c>
      <c r="M112" s="49">
        <v>51</v>
      </c>
      <c r="N112" s="30">
        <v>0</v>
      </c>
      <c r="O112" s="30">
        <v>9</v>
      </c>
      <c r="Q112" s="62" t="s">
        <v>11</v>
      </c>
      <c r="R112" s="74">
        <f>(C112/(B112+C112))*100</f>
        <v>24.778761061946902</v>
      </c>
      <c r="S112" s="74">
        <f>(E112/(D112+E112))*100</f>
        <v>16.379310344827587</v>
      </c>
      <c r="T112" s="74">
        <f>(G112/(F112+G112))*100</f>
        <v>15.151515151515152</v>
      </c>
    </row>
    <row r="113" spans="1:20" x14ac:dyDescent="0.2">
      <c r="A113" s="50" t="s">
        <v>12</v>
      </c>
      <c r="B113" s="51">
        <f>SUM(B110:B112)</f>
        <v>249</v>
      </c>
      <c r="C113" s="52">
        <f>SUM(C110:C112)</f>
        <v>84</v>
      </c>
      <c r="D113" s="52">
        <f>SUM(D110:D111)</f>
        <v>240</v>
      </c>
      <c r="E113" s="52">
        <f>SUM(E110:E111)</f>
        <v>36</v>
      </c>
      <c r="F113" s="52">
        <f>SUM(F110:F112)</f>
        <v>213</v>
      </c>
      <c r="G113" s="53">
        <f>SUM(G110:G112)</f>
        <v>43</v>
      </c>
      <c r="H113" s="30"/>
      <c r="I113" s="50" t="s">
        <v>12</v>
      </c>
      <c r="J113" s="51">
        <f>SUM(J110:J112)</f>
        <v>147</v>
      </c>
      <c r="K113" s="52">
        <f>SUM(K110:K112)</f>
        <v>3</v>
      </c>
      <c r="L113" s="52">
        <f>SUM(L110:L111)</f>
        <v>5</v>
      </c>
      <c r="M113" s="52">
        <f>SUM(M110:M111)</f>
        <v>120</v>
      </c>
      <c r="N113" s="52">
        <f>SUM(N110:N111)</f>
        <v>18</v>
      </c>
      <c r="O113" s="53">
        <f>SUM(O110:O112)</f>
        <v>88</v>
      </c>
      <c r="R113" s="75">
        <f>AVERAGE(R110:R112)</f>
        <v>25.175750558266476</v>
      </c>
      <c r="S113" s="75">
        <f t="shared" ref="S113" si="38">AVERAGE(S110:S112)</f>
        <v>14.295367172101555</v>
      </c>
      <c r="T113" s="75">
        <f t="shared" ref="T113" si="39">AVERAGE(T110:T112)</f>
        <v>17.246830121413918</v>
      </c>
    </row>
    <row r="114" spans="1:20" ht="17" thickBot="1" x14ac:dyDescent="0.25">
      <c r="A114" s="54" t="s">
        <v>13</v>
      </c>
      <c r="B114" s="55">
        <f>B113/COUNT(B110:B112)</f>
        <v>83</v>
      </c>
      <c r="C114" s="56">
        <f>C113/COUNT(C110:C112)</f>
        <v>28</v>
      </c>
      <c r="D114" s="56">
        <f t="shared" ref="D114:E114" si="40">D113/COUNT(D110:D112)</f>
        <v>80</v>
      </c>
      <c r="E114" s="56">
        <f t="shared" si="40"/>
        <v>12</v>
      </c>
      <c r="F114" s="56">
        <f>F113/COUNT(F110:F112)</f>
        <v>71</v>
      </c>
      <c r="G114" s="59">
        <f t="shared" ref="G114" si="41">G113/COUNT(G110:G112)</f>
        <v>14.333333333333334</v>
      </c>
      <c r="H114" s="30"/>
      <c r="I114" s="54" t="s">
        <v>13</v>
      </c>
      <c r="J114" s="55">
        <f>J113/COUNT(J110:J112)</f>
        <v>49</v>
      </c>
      <c r="K114" s="56">
        <f>K113/COUNT(K110:K112)</f>
        <v>1</v>
      </c>
      <c r="L114" s="56">
        <f>L113/COUNT(L110:L112)</f>
        <v>1.6666666666666667</v>
      </c>
      <c r="M114" s="56">
        <f t="shared" ref="M114:O114" si="42">M113/COUNT(M110:M112)</f>
        <v>40</v>
      </c>
      <c r="N114" s="56">
        <f>N113/COUNT(N110:N111)</f>
        <v>9</v>
      </c>
      <c r="O114" s="59">
        <f t="shared" si="42"/>
        <v>29.333333333333332</v>
      </c>
    </row>
    <row r="115" spans="1:20" ht="17" thickBot="1" x14ac:dyDescent="0.25"/>
    <row r="116" spans="1:20" ht="17" thickBot="1" x14ac:dyDescent="0.25">
      <c r="A116" s="33" t="s">
        <v>0</v>
      </c>
      <c r="B116" s="110" t="s">
        <v>1</v>
      </c>
      <c r="C116" s="111"/>
      <c r="D116" s="108" t="s">
        <v>2</v>
      </c>
      <c r="E116" s="108"/>
      <c r="F116" s="108" t="s">
        <v>3</v>
      </c>
      <c r="G116" s="109"/>
      <c r="H116" s="30"/>
      <c r="I116" s="60" t="s">
        <v>4</v>
      </c>
      <c r="J116" s="111" t="s">
        <v>1</v>
      </c>
      <c r="K116" s="111"/>
      <c r="L116" s="108" t="s">
        <v>2</v>
      </c>
      <c r="M116" s="108"/>
      <c r="N116" s="108" t="s">
        <v>3</v>
      </c>
      <c r="O116" s="109"/>
      <c r="Q116" s="73" t="s">
        <v>69</v>
      </c>
      <c r="R116" s="62"/>
      <c r="S116" s="62"/>
      <c r="T116" s="62"/>
    </row>
    <row r="117" spans="1:20" x14ac:dyDescent="0.2">
      <c r="A117" s="33" t="s">
        <v>63</v>
      </c>
      <c r="B117" s="37" t="s">
        <v>5</v>
      </c>
      <c r="C117" s="38" t="s">
        <v>6</v>
      </c>
      <c r="D117" s="38" t="s">
        <v>5</v>
      </c>
      <c r="E117" s="38" t="s">
        <v>6</v>
      </c>
      <c r="F117" s="38" t="s">
        <v>5</v>
      </c>
      <c r="G117" s="39" t="s">
        <v>6</v>
      </c>
      <c r="H117" s="30"/>
      <c r="I117" s="33" t="s">
        <v>63</v>
      </c>
      <c r="J117" s="37" t="s">
        <v>7</v>
      </c>
      <c r="K117" s="38" t="s">
        <v>8</v>
      </c>
      <c r="L117" s="38" t="s">
        <v>7</v>
      </c>
      <c r="M117" s="38" t="s">
        <v>8</v>
      </c>
      <c r="N117" s="38" t="s">
        <v>7</v>
      </c>
      <c r="O117" s="39" t="s">
        <v>8</v>
      </c>
      <c r="Q117" s="73" t="s">
        <v>72</v>
      </c>
      <c r="R117" s="62" t="s">
        <v>1</v>
      </c>
      <c r="S117" s="62" t="s">
        <v>67</v>
      </c>
      <c r="T117" s="62" t="s">
        <v>68</v>
      </c>
    </row>
    <row r="118" spans="1:20" x14ac:dyDescent="0.2">
      <c r="A118" s="40" t="s">
        <v>9</v>
      </c>
      <c r="B118" s="67">
        <v>85</v>
      </c>
      <c r="C118" s="37">
        <v>37</v>
      </c>
      <c r="D118" s="62">
        <v>103</v>
      </c>
      <c r="E118" s="62">
        <v>7</v>
      </c>
      <c r="F118" s="67">
        <v>28</v>
      </c>
      <c r="G118" s="69">
        <v>17</v>
      </c>
      <c r="H118" s="30"/>
      <c r="I118" s="40" t="s">
        <v>9</v>
      </c>
      <c r="J118" s="62">
        <v>103</v>
      </c>
      <c r="K118" s="62">
        <v>7</v>
      </c>
      <c r="L118" s="67">
        <v>3</v>
      </c>
      <c r="M118" s="37">
        <v>47</v>
      </c>
      <c r="N118" s="62">
        <v>1</v>
      </c>
      <c r="O118" s="63">
        <v>29</v>
      </c>
      <c r="Q118" s="62" t="s">
        <v>9</v>
      </c>
      <c r="R118" s="74">
        <f>(C118/(B118+C118))*100</f>
        <v>30.327868852459016</v>
      </c>
      <c r="S118" s="74">
        <f>(E118/(D118+E118))*100</f>
        <v>6.3636363636363633</v>
      </c>
      <c r="T118" s="74">
        <f>(G118/(F118+G118))*100</f>
        <v>37.777777777777779</v>
      </c>
    </row>
    <row r="119" spans="1:20" x14ac:dyDescent="0.2">
      <c r="A119" s="50" t="s">
        <v>12</v>
      </c>
      <c r="B119" s="51">
        <f t="shared" ref="B119:G119" si="43">SUM(B118:B118)</f>
        <v>85</v>
      </c>
      <c r="C119" s="51">
        <f t="shared" si="43"/>
        <v>37</v>
      </c>
      <c r="D119" s="51">
        <f t="shared" si="43"/>
        <v>103</v>
      </c>
      <c r="E119" s="51">
        <f t="shared" si="43"/>
        <v>7</v>
      </c>
      <c r="F119" s="51">
        <f t="shared" si="43"/>
        <v>28</v>
      </c>
      <c r="G119" s="65">
        <f t="shared" si="43"/>
        <v>17</v>
      </c>
      <c r="H119" s="30"/>
      <c r="I119" s="50" t="s">
        <v>12</v>
      </c>
      <c r="J119" s="51">
        <f t="shared" ref="J119:O119" si="44">SUM(J118:J118)</f>
        <v>103</v>
      </c>
      <c r="K119" s="51">
        <f t="shared" si="44"/>
        <v>7</v>
      </c>
      <c r="L119" s="51">
        <f t="shared" si="44"/>
        <v>3</v>
      </c>
      <c r="M119" s="51">
        <f t="shared" si="44"/>
        <v>47</v>
      </c>
      <c r="N119" s="51">
        <f t="shared" si="44"/>
        <v>1</v>
      </c>
      <c r="O119" s="65">
        <f t="shared" si="44"/>
        <v>29</v>
      </c>
    </row>
    <row r="120" spans="1:20" ht="17" thickBot="1" x14ac:dyDescent="0.25">
      <c r="A120" s="54" t="s">
        <v>13</v>
      </c>
      <c r="B120" s="55">
        <f t="shared" ref="B120:G120" si="45">B119/COUNT(B118:B118)</f>
        <v>85</v>
      </c>
      <c r="C120" s="55">
        <f t="shared" si="45"/>
        <v>37</v>
      </c>
      <c r="D120" s="55">
        <f t="shared" si="45"/>
        <v>103</v>
      </c>
      <c r="E120" s="55">
        <f t="shared" si="45"/>
        <v>7</v>
      </c>
      <c r="F120" s="55">
        <f t="shared" si="45"/>
        <v>28</v>
      </c>
      <c r="G120" s="66">
        <f t="shared" si="45"/>
        <v>17</v>
      </c>
      <c r="H120" s="30"/>
      <c r="I120" s="54" t="s">
        <v>13</v>
      </c>
      <c r="J120" s="55">
        <f t="shared" ref="J120:O120" si="46">J119/COUNT(J118:J118)</f>
        <v>103</v>
      </c>
      <c r="K120" s="55">
        <f t="shared" si="46"/>
        <v>7</v>
      </c>
      <c r="L120" s="55">
        <f t="shared" si="46"/>
        <v>3</v>
      </c>
      <c r="M120" s="55">
        <f t="shared" si="46"/>
        <v>47</v>
      </c>
      <c r="N120" s="55">
        <f t="shared" si="46"/>
        <v>1</v>
      </c>
      <c r="O120" s="66">
        <f t="shared" si="46"/>
        <v>29</v>
      </c>
    </row>
  </sheetData>
  <mergeCells count="90">
    <mergeCell ref="N116:O116"/>
    <mergeCell ref="B108:C108"/>
    <mergeCell ref="D108:E108"/>
    <mergeCell ref="F108:G108"/>
    <mergeCell ref="J108:K108"/>
    <mergeCell ref="L108:M108"/>
    <mergeCell ref="N108:O108"/>
    <mergeCell ref="B116:C116"/>
    <mergeCell ref="D116:E116"/>
    <mergeCell ref="F116:G116"/>
    <mergeCell ref="J116:K116"/>
    <mergeCell ref="L116:M116"/>
    <mergeCell ref="N100:O100"/>
    <mergeCell ref="B92:C92"/>
    <mergeCell ref="D92:E92"/>
    <mergeCell ref="F92:G92"/>
    <mergeCell ref="J92:K92"/>
    <mergeCell ref="L92:M92"/>
    <mergeCell ref="N92:O92"/>
    <mergeCell ref="B100:C100"/>
    <mergeCell ref="D100:E100"/>
    <mergeCell ref="F100:G100"/>
    <mergeCell ref="J100:K100"/>
    <mergeCell ref="L100:M100"/>
    <mergeCell ref="N84:O84"/>
    <mergeCell ref="B76:C76"/>
    <mergeCell ref="D76:E76"/>
    <mergeCell ref="F76:G76"/>
    <mergeCell ref="J76:K76"/>
    <mergeCell ref="L76:M76"/>
    <mergeCell ref="N76:O76"/>
    <mergeCell ref="B84:C84"/>
    <mergeCell ref="D84:E84"/>
    <mergeCell ref="F84:G84"/>
    <mergeCell ref="J84:K84"/>
    <mergeCell ref="L84:M84"/>
    <mergeCell ref="N68:O68"/>
    <mergeCell ref="B60:C60"/>
    <mergeCell ref="D60:E60"/>
    <mergeCell ref="F60:G60"/>
    <mergeCell ref="J60:K60"/>
    <mergeCell ref="L60:M60"/>
    <mergeCell ref="N60:O60"/>
    <mergeCell ref="B68:C68"/>
    <mergeCell ref="D68:E68"/>
    <mergeCell ref="F68:G68"/>
    <mergeCell ref="J68:K68"/>
    <mergeCell ref="L68:M68"/>
    <mergeCell ref="N52:O52"/>
    <mergeCell ref="B44:C44"/>
    <mergeCell ref="D44:E44"/>
    <mergeCell ref="F44:G44"/>
    <mergeCell ref="J44:K44"/>
    <mergeCell ref="L44:M44"/>
    <mergeCell ref="N44:O44"/>
    <mergeCell ref="B52:C52"/>
    <mergeCell ref="D52:E52"/>
    <mergeCell ref="F52:G52"/>
    <mergeCell ref="J52:K52"/>
    <mergeCell ref="L52:M52"/>
    <mergeCell ref="N36:O36"/>
    <mergeCell ref="B29:C29"/>
    <mergeCell ref="D29:E29"/>
    <mergeCell ref="F29:G29"/>
    <mergeCell ref="J29:K29"/>
    <mergeCell ref="L29:M29"/>
    <mergeCell ref="N29:O29"/>
    <mergeCell ref="B36:C36"/>
    <mergeCell ref="D36:E36"/>
    <mergeCell ref="F36:G36"/>
    <mergeCell ref="J36:K36"/>
    <mergeCell ref="L36:M36"/>
    <mergeCell ref="N21:O21"/>
    <mergeCell ref="B13:C13"/>
    <mergeCell ref="D13:E13"/>
    <mergeCell ref="F13:G13"/>
    <mergeCell ref="J13:K13"/>
    <mergeCell ref="L13:M13"/>
    <mergeCell ref="N13:O13"/>
    <mergeCell ref="B21:C21"/>
    <mergeCell ref="D21:E21"/>
    <mergeCell ref="F21:G21"/>
    <mergeCell ref="J21:K21"/>
    <mergeCell ref="L21:M21"/>
    <mergeCell ref="N5:O5"/>
    <mergeCell ref="B5:C5"/>
    <mergeCell ref="D5:E5"/>
    <mergeCell ref="F5:G5"/>
    <mergeCell ref="J5:K5"/>
    <mergeCell ref="L5:M5"/>
  </mergeCells>
  <pageMargins left="0.7" right="0.7" top="0.75" bottom="0.75" header="0.3" footer="0.3"/>
  <pageSetup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DB807-5FC7-8240-A598-56D2E9CBCC1F}">
  <dimension ref="A1:G6"/>
  <sheetViews>
    <sheetView workbookViewId="0"/>
  </sheetViews>
  <sheetFormatPr baseColWidth="10" defaultRowHeight="16" x14ac:dyDescent="0.2"/>
  <cols>
    <col min="2" max="2" width="20.6640625" customWidth="1"/>
    <col min="3" max="3" width="18.5" customWidth="1"/>
    <col min="4" max="4" width="15.5" customWidth="1"/>
    <col min="5" max="5" width="20.33203125" customWidth="1"/>
    <col min="6" max="6" width="16.33203125" customWidth="1"/>
    <col min="7" max="7" width="21" customWidth="1"/>
  </cols>
  <sheetData>
    <row r="1" spans="1:7" x14ac:dyDescent="0.2">
      <c r="A1" t="s">
        <v>273</v>
      </c>
    </row>
    <row r="2" spans="1:7" x14ac:dyDescent="0.2">
      <c r="B2" s="79" t="s">
        <v>200</v>
      </c>
    </row>
    <row r="3" spans="1:7" x14ac:dyDescent="0.2">
      <c r="B3" t="s">
        <v>193</v>
      </c>
      <c r="C3" t="s">
        <v>194</v>
      </c>
      <c r="D3" t="s">
        <v>195</v>
      </c>
      <c r="E3" t="s">
        <v>196</v>
      </c>
      <c r="F3" t="s">
        <v>197</v>
      </c>
      <c r="G3" t="s">
        <v>198</v>
      </c>
    </row>
    <row r="4" spans="1:7" x14ac:dyDescent="0.2">
      <c r="B4" s="84">
        <v>17.709</v>
      </c>
      <c r="C4" s="84">
        <v>1.0392381049999999</v>
      </c>
      <c r="D4" s="84">
        <v>22.04386366</v>
      </c>
      <c r="E4" s="84">
        <v>11.8427273</v>
      </c>
      <c r="F4" s="84">
        <v>20.26411066</v>
      </c>
      <c r="G4" s="84">
        <v>28.468045679999999</v>
      </c>
    </row>
    <row r="5" spans="1:7" x14ac:dyDescent="0.2">
      <c r="B5" s="84">
        <v>18.155609999999999</v>
      </c>
      <c r="C5" s="84">
        <v>9.6065486599999996</v>
      </c>
      <c r="D5" s="84">
        <v>18.155887700000001</v>
      </c>
      <c r="E5" s="84">
        <v>18.456227599999998</v>
      </c>
      <c r="F5" s="84">
        <v>14.0039967</v>
      </c>
      <c r="G5" s="84">
        <v>14.8094774</v>
      </c>
    </row>
    <row r="6" spans="1:7" x14ac:dyDescent="0.2">
      <c r="B6" s="84">
        <v>12.837</v>
      </c>
      <c r="C6" s="84">
        <v>4.0740968899999999</v>
      </c>
      <c r="D6" s="84">
        <v>19.599490299999999</v>
      </c>
      <c r="E6" s="84">
        <v>11.189116</v>
      </c>
      <c r="F6" s="84">
        <v>18.5245049</v>
      </c>
      <c r="G6" s="84">
        <v>14.288445599999999</v>
      </c>
    </row>
  </sheetData>
  <pageMargins left="0.7" right="0.7" top="0.75" bottom="0.75" header="0.3" footer="0.3"/>
  <pageSetup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66D6B-6606-624A-BB67-D271AB51A727}">
  <dimension ref="A1:G7"/>
  <sheetViews>
    <sheetView workbookViewId="0"/>
  </sheetViews>
  <sheetFormatPr baseColWidth="10" defaultRowHeight="16" x14ac:dyDescent="0.2"/>
  <cols>
    <col min="2" max="2" width="12.83203125" customWidth="1"/>
    <col min="3" max="3" width="18.33203125" customWidth="1"/>
    <col min="4" max="4" width="17.33203125" customWidth="1"/>
    <col min="5" max="5" width="20.1640625" customWidth="1"/>
    <col min="6" max="6" width="15.33203125" customWidth="1"/>
    <col min="7" max="7" width="21.83203125" customWidth="1"/>
  </cols>
  <sheetData>
    <row r="1" spans="1:7" x14ac:dyDescent="0.2">
      <c r="A1" t="s">
        <v>274</v>
      </c>
    </row>
    <row r="2" spans="1:7" x14ac:dyDescent="0.2">
      <c r="B2" s="79" t="s">
        <v>201</v>
      </c>
      <c r="C2" s="79"/>
    </row>
    <row r="3" spans="1:7" x14ac:dyDescent="0.2">
      <c r="B3" t="s">
        <v>193</v>
      </c>
      <c r="C3" t="s">
        <v>194</v>
      </c>
      <c r="D3" t="s">
        <v>195</v>
      </c>
      <c r="E3" t="s">
        <v>196</v>
      </c>
      <c r="F3" t="s">
        <v>197</v>
      </c>
      <c r="G3" t="s">
        <v>198</v>
      </c>
    </row>
    <row r="4" spans="1:7" x14ac:dyDescent="0.2">
      <c r="B4" s="84">
        <v>3.6608863199999999</v>
      </c>
      <c r="C4" s="84">
        <v>1.5734265730000001</v>
      </c>
      <c r="D4" s="84">
        <v>2.903501281</v>
      </c>
      <c r="E4" s="84">
        <v>2.7996500439999998</v>
      </c>
      <c r="F4" s="84">
        <v>2.9795158289999999</v>
      </c>
      <c r="G4" s="84">
        <v>2.762923351</v>
      </c>
    </row>
    <row r="5" spans="1:7" x14ac:dyDescent="0.2">
      <c r="B5" s="84">
        <v>5.9982862040000002</v>
      </c>
      <c r="C5" s="84">
        <v>2.4856596560000002</v>
      </c>
      <c r="D5" s="84">
        <v>4.301075269</v>
      </c>
      <c r="E5" s="84">
        <v>3.5964912280000001</v>
      </c>
      <c r="F5" s="84">
        <v>2.7322404370000002</v>
      </c>
      <c r="G5" s="84">
        <v>3.3778476039999998</v>
      </c>
    </row>
    <row r="6" spans="1:7" x14ac:dyDescent="0.2">
      <c r="B6" s="84">
        <v>3.1760435569999999</v>
      </c>
      <c r="C6" s="84">
        <v>1.668211307</v>
      </c>
      <c r="D6" s="84">
        <v>3.4934497819999999</v>
      </c>
      <c r="E6" s="84">
        <v>2.78551532</v>
      </c>
      <c r="F6" s="84">
        <v>2.9850746269999999</v>
      </c>
      <c r="G6" s="84">
        <v>1.780693533</v>
      </c>
    </row>
    <row r="7" spans="1:7" x14ac:dyDescent="0.2">
      <c r="B7" s="84">
        <v>3.7668161429999998</v>
      </c>
    </row>
  </sheetData>
  <pageMargins left="0.7" right="0.7" top="0.75" bottom="0.75" header="0.3" footer="0.3"/>
  <pageSetup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2049D-8698-A140-A546-478F487122FD}">
  <dimension ref="A2:D6"/>
  <sheetViews>
    <sheetView workbookViewId="0">
      <selection activeCell="E29" sqref="E29"/>
    </sheetView>
  </sheetViews>
  <sheetFormatPr baseColWidth="10" defaultRowHeight="16" x14ac:dyDescent="0.2"/>
  <cols>
    <col min="2" max="3" width="16.33203125" customWidth="1"/>
    <col min="4" max="4" width="17" customWidth="1"/>
  </cols>
  <sheetData>
    <row r="2" spans="1:4" x14ac:dyDescent="0.2">
      <c r="A2" t="s">
        <v>275</v>
      </c>
    </row>
    <row r="3" spans="1:4" x14ac:dyDescent="0.2">
      <c r="B3" s="80" t="s">
        <v>202</v>
      </c>
      <c r="C3" s="80" t="s">
        <v>203</v>
      </c>
      <c r="D3" s="80" t="s">
        <v>204</v>
      </c>
    </row>
    <row r="4" spans="1:4" x14ac:dyDescent="0.2">
      <c r="B4" s="81">
        <v>2.907</v>
      </c>
      <c r="C4" s="81">
        <v>0</v>
      </c>
      <c r="D4" s="81">
        <v>1.8405</v>
      </c>
    </row>
    <row r="5" spans="1:4" x14ac:dyDescent="0.2">
      <c r="B5" s="81">
        <v>2.3039999999999998</v>
      </c>
      <c r="C5" s="81">
        <v>0.49259999999999998</v>
      </c>
      <c r="D5" s="81">
        <v>2.3119999999999998</v>
      </c>
    </row>
    <row r="6" spans="1:4" x14ac:dyDescent="0.2">
      <c r="B6" s="81">
        <v>1.869</v>
      </c>
      <c r="C6" s="81">
        <v>0.4854</v>
      </c>
      <c r="D6" s="81">
        <v>1.8069999999999999</v>
      </c>
    </row>
  </sheetData>
  <pageMargins left="0.7" right="0.7" top="0.75" bottom="0.75" header="0.3" footer="0.3"/>
  <pageSetup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62E9F-2933-7D4F-9164-813427B32F5D}">
  <dimension ref="B2:D6"/>
  <sheetViews>
    <sheetView workbookViewId="0">
      <selection activeCell="B2" sqref="B2"/>
    </sheetView>
  </sheetViews>
  <sheetFormatPr baseColWidth="10" defaultRowHeight="16" x14ac:dyDescent="0.2"/>
  <cols>
    <col min="2" max="2" width="18.6640625" customWidth="1"/>
    <col min="3" max="3" width="21.1640625" customWidth="1"/>
    <col min="4" max="4" width="18.1640625" customWidth="1"/>
  </cols>
  <sheetData>
    <row r="2" spans="2:4" x14ac:dyDescent="0.2">
      <c r="B2" t="s">
        <v>280</v>
      </c>
    </row>
    <row r="3" spans="2:4" x14ac:dyDescent="0.2">
      <c r="B3" s="80" t="s">
        <v>132</v>
      </c>
      <c r="C3" s="80" t="s">
        <v>133</v>
      </c>
      <c r="D3" s="80" t="s">
        <v>134</v>
      </c>
    </row>
    <row r="4" spans="2:4" x14ac:dyDescent="0.2">
      <c r="B4" s="81">
        <v>3.2051280000000002</v>
      </c>
      <c r="C4" s="81">
        <v>2.8708130000000001</v>
      </c>
      <c r="D4" s="81">
        <v>2.95858</v>
      </c>
    </row>
    <row r="5" spans="2:4" x14ac:dyDescent="0.2">
      <c r="B5" s="81">
        <v>3.2110089999999998</v>
      </c>
      <c r="C5" s="81">
        <v>2.427184</v>
      </c>
      <c r="D5" s="81">
        <v>3.252033</v>
      </c>
    </row>
    <row r="6" spans="2:4" x14ac:dyDescent="0.2">
      <c r="B6" s="81">
        <v>3.4334790000000002</v>
      </c>
      <c r="C6" s="81">
        <v>2.7932959999999998</v>
      </c>
      <c r="D6" s="81">
        <v>3.4682080000000002</v>
      </c>
    </row>
  </sheetData>
  <pageMargins left="0.7" right="0.7" top="0.75" bottom="0.75" header="0.3" footer="0.3"/>
  <pageSetup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79A57-7923-F540-8A74-F93063E1FA22}">
  <dimension ref="B2:D6"/>
  <sheetViews>
    <sheetView workbookViewId="0">
      <selection activeCell="B2" sqref="B2"/>
    </sheetView>
  </sheetViews>
  <sheetFormatPr baseColWidth="10" defaultRowHeight="16" x14ac:dyDescent="0.2"/>
  <cols>
    <col min="2" max="2" width="18.6640625" customWidth="1"/>
    <col min="3" max="3" width="21.1640625" customWidth="1"/>
    <col min="4" max="4" width="18.1640625" customWidth="1"/>
  </cols>
  <sheetData>
    <row r="2" spans="2:4" x14ac:dyDescent="0.2">
      <c r="B2" t="s">
        <v>281</v>
      </c>
    </row>
    <row r="3" spans="2:4" x14ac:dyDescent="0.2">
      <c r="B3" s="80" t="s">
        <v>111</v>
      </c>
      <c r="C3" s="80" t="s">
        <v>112</v>
      </c>
      <c r="D3" s="80" t="s">
        <v>113</v>
      </c>
    </row>
    <row r="4" spans="2:4" x14ac:dyDescent="0.2">
      <c r="B4" s="81">
        <v>3.9106145250000002</v>
      </c>
      <c r="C4" s="81">
        <v>3.9548022600000001</v>
      </c>
      <c r="D4" s="81">
        <v>4</v>
      </c>
    </row>
    <row r="5" spans="2:4" x14ac:dyDescent="0.2">
      <c r="B5" s="81">
        <v>2.0325203250000001</v>
      </c>
      <c r="C5" s="81">
        <v>2.5510204079999999</v>
      </c>
      <c r="D5" s="81">
        <v>4.2857142860000002</v>
      </c>
    </row>
    <row r="6" spans="2:4" x14ac:dyDescent="0.2">
      <c r="B6" s="81"/>
      <c r="C6" s="81"/>
      <c r="D6" s="81"/>
    </row>
  </sheetData>
  <pageMargins left="0.7" right="0.7" top="0.75" bottom="0.75" header="0.3" footer="0.3"/>
  <pageSetup orientation="portrait" horizontalDpi="0" verticalDpi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7A31E-0EF1-7249-BBC9-A6D65EE77159}">
  <dimension ref="A2:J11"/>
  <sheetViews>
    <sheetView workbookViewId="0">
      <selection activeCell="D28" sqref="D28"/>
    </sheetView>
  </sheetViews>
  <sheetFormatPr baseColWidth="10" defaultRowHeight="16" x14ac:dyDescent="0.2"/>
  <cols>
    <col min="2" max="2" width="32" customWidth="1"/>
    <col min="3" max="3" width="21.6640625" customWidth="1"/>
    <col min="4" max="4" width="23.6640625" customWidth="1"/>
    <col min="5" max="5" width="21.33203125" customWidth="1"/>
  </cols>
  <sheetData>
    <row r="2" spans="1:10" x14ac:dyDescent="0.2">
      <c r="B2" t="s">
        <v>282</v>
      </c>
    </row>
    <row r="3" spans="1:10" x14ac:dyDescent="0.2">
      <c r="B3" s="80" t="s">
        <v>211</v>
      </c>
    </row>
    <row r="4" spans="1:10" x14ac:dyDescent="0.2">
      <c r="C4" t="s">
        <v>216</v>
      </c>
      <c r="D4" t="s">
        <v>216</v>
      </c>
      <c r="E4" t="s">
        <v>67</v>
      </c>
      <c r="F4" t="s">
        <v>67</v>
      </c>
    </row>
    <row r="5" spans="1:10" x14ac:dyDescent="0.2">
      <c r="A5" t="s">
        <v>212</v>
      </c>
      <c r="B5" s="90" t="s">
        <v>217</v>
      </c>
      <c r="C5">
        <v>2</v>
      </c>
      <c r="D5">
        <v>4</v>
      </c>
      <c r="E5">
        <v>3</v>
      </c>
      <c r="F5">
        <v>5</v>
      </c>
    </row>
    <row r="6" spans="1:10" x14ac:dyDescent="0.2">
      <c r="A6" t="s">
        <v>213</v>
      </c>
      <c r="B6" s="90" t="s">
        <v>218</v>
      </c>
      <c r="C6">
        <v>0</v>
      </c>
      <c r="D6">
        <v>0</v>
      </c>
      <c r="E6">
        <v>1</v>
      </c>
      <c r="F6">
        <v>0</v>
      </c>
    </row>
    <row r="7" spans="1:10" x14ac:dyDescent="0.2">
      <c r="A7" t="s">
        <v>214</v>
      </c>
      <c r="B7" s="90" t="s">
        <v>219</v>
      </c>
      <c r="C7">
        <v>9</v>
      </c>
      <c r="D7">
        <v>7</v>
      </c>
      <c r="E7">
        <v>12</v>
      </c>
      <c r="F7">
        <v>15</v>
      </c>
    </row>
    <row r="8" spans="1:10" x14ac:dyDescent="0.2">
      <c r="A8" t="s">
        <v>215</v>
      </c>
      <c r="B8" s="90" t="s">
        <v>220</v>
      </c>
      <c r="C8">
        <v>3</v>
      </c>
      <c r="D8">
        <v>7</v>
      </c>
      <c r="E8">
        <v>30</v>
      </c>
      <c r="F8">
        <v>25</v>
      </c>
    </row>
    <row r="9" spans="1:10" x14ac:dyDescent="0.2">
      <c r="B9" s="84" t="s">
        <v>222</v>
      </c>
      <c r="C9" s="90" t="s">
        <v>221</v>
      </c>
      <c r="D9" s="90" t="s">
        <v>221</v>
      </c>
      <c r="E9" s="90" t="s">
        <v>221</v>
      </c>
      <c r="F9" s="90" t="s">
        <v>221</v>
      </c>
    </row>
    <row r="10" spans="1:10" x14ac:dyDescent="0.2">
      <c r="C10" s="84"/>
      <c r="D10" s="84"/>
      <c r="E10" s="84"/>
      <c r="F10" s="84"/>
      <c r="G10" s="84"/>
      <c r="H10" s="84"/>
      <c r="I10" s="84"/>
      <c r="J10" s="84"/>
    </row>
    <row r="11" spans="1:10" x14ac:dyDescent="0.2">
      <c r="C11" s="84"/>
      <c r="D11" s="84"/>
      <c r="E11" s="84"/>
      <c r="F11" s="84"/>
      <c r="G11" s="84"/>
      <c r="H11" s="84"/>
      <c r="I11" s="84"/>
      <c r="J11" s="84"/>
    </row>
  </sheetData>
  <pageMargins left="0.7" right="0.7" top="0.75" bottom="0.75" header="0.3" footer="0.3"/>
  <pageSetup orientation="portrait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F34C1-FDF4-C440-82FA-BA48B19125DF}">
  <dimension ref="B2:E8"/>
  <sheetViews>
    <sheetView workbookViewId="0">
      <selection activeCell="B2" sqref="B2"/>
    </sheetView>
  </sheetViews>
  <sheetFormatPr baseColWidth="10" defaultRowHeight="16" x14ac:dyDescent="0.2"/>
  <cols>
    <col min="2" max="2" width="14.1640625" customWidth="1"/>
    <col min="3" max="3" width="21.83203125" customWidth="1"/>
    <col min="4" max="4" width="14.33203125" customWidth="1"/>
  </cols>
  <sheetData>
    <row r="2" spans="2:5" x14ac:dyDescent="0.2">
      <c r="B2" s="97" t="s">
        <v>283</v>
      </c>
      <c r="C2" s="97"/>
      <c r="D2" s="97"/>
      <c r="E2" s="97"/>
    </row>
    <row r="3" spans="2:5" x14ac:dyDescent="0.2">
      <c r="B3" s="97"/>
      <c r="C3" s="99" t="s">
        <v>230</v>
      </c>
      <c r="D3" s="97"/>
      <c r="E3" s="97"/>
    </row>
    <row r="4" spans="2:5" x14ac:dyDescent="0.2">
      <c r="B4" s="97"/>
      <c r="C4" s="98" t="s">
        <v>229</v>
      </c>
      <c r="D4" s="97"/>
      <c r="E4" s="97"/>
    </row>
    <row r="5" spans="2:5" x14ac:dyDescent="0.2">
      <c r="B5" s="97"/>
      <c r="C5" s="97"/>
      <c r="D5" s="97"/>
      <c r="E5" s="97"/>
    </row>
    <row r="6" spans="2:5" x14ac:dyDescent="0.2">
      <c r="B6" s="97" t="s">
        <v>75</v>
      </c>
      <c r="C6" s="97" t="s">
        <v>76</v>
      </c>
      <c r="D6" s="97" t="s">
        <v>77</v>
      </c>
      <c r="E6" s="97"/>
    </row>
    <row r="7" spans="2:5" x14ac:dyDescent="0.2">
      <c r="B7" s="84">
        <v>0.31944444440000003</v>
      </c>
      <c r="C7" s="84">
        <v>0.86666666670000003</v>
      </c>
      <c r="D7" s="84">
        <v>0.6</v>
      </c>
      <c r="E7" s="97"/>
    </row>
    <row r="8" spans="2:5" x14ac:dyDescent="0.2">
      <c r="B8" s="97"/>
      <c r="C8" s="97"/>
      <c r="D8" s="97"/>
      <c r="E8" s="97"/>
    </row>
  </sheetData>
  <pageMargins left="0.7" right="0.7" top="0.75" bottom="0.75" header="0.3" footer="0.3"/>
  <pageSetup orientation="portrait" horizontalDpi="0" verticalDpi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08655-2B0B-B94F-BB97-403797D737A7}">
  <dimension ref="B2:G9"/>
  <sheetViews>
    <sheetView workbookViewId="0">
      <selection activeCell="F15" sqref="F15"/>
    </sheetView>
  </sheetViews>
  <sheetFormatPr baseColWidth="10" defaultRowHeight="16" x14ac:dyDescent="0.2"/>
  <cols>
    <col min="2" max="2" width="14.1640625" customWidth="1"/>
    <col min="3" max="3" width="16.83203125" customWidth="1"/>
    <col min="4" max="4" width="27.6640625" customWidth="1"/>
  </cols>
  <sheetData>
    <row r="2" spans="2:7" x14ac:dyDescent="0.2">
      <c r="B2" s="97" t="s">
        <v>284</v>
      </c>
      <c r="C2" s="97"/>
      <c r="D2" s="97"/>
      <c r="E2" s="97"/>
    </row>
    <row r="3" spans="2:7" x14ac:dyDescent="0.2">
      <c r="B3" s="97"/>
      <c r="D3" s="92" t="s">
        <v>231</v>
      </c>
      <c r="E3" s="97"/>
    </row>
    <row r="4" spans="2:7" x14ac:dyDescent="0.2">
      <c r="B4" s="97"/>
      <c r="C4" s="93"/>
      <c r="D4" s="97"/>
      <c r="E4" s="97"/>
    </row>
    <row r="5" spans="2:7" x14ac:dyDescent="0.2">
      <c r="B5" s="97" t="s">
        <v>75</v>
      </c>
      <c r="C5" s="97" t="s">
        <v>76</v>
      </c>
      <c r="D5" s="97" t="s">
        <v>77</v>
      </c>
      <c r="E5" s="97" t="s">
        <v>232</v>
      </c>
      <c r="F5" s="97" t="s">
        <v>233</v>
      </c>
      <c r="G5" s="97" t="s">
        <v>234</v>
      </c>
    </row>
    <row r="6" spans="2:7" x14ac:dyDescent="0.2">
      <c r="B6" s="84">
        <v>26.7</v>
      </c>
      <c r="C6" s="84">
        <v>7.9</v>
      </c>
      <c r="D6" s="84">
        <v>28.9</v>
      </c>
      <c r="E6" s="84">
        <v>28.571000000000002</v>
      </c>
      <c r="F6" s="84">
        <v>15.872999999999999</v>
      </c>
      <c r="G6" s="84">
        <v>14.894</v>
      </c>
    </row>
    <row r="7" spans="2:7" x14ac:dyDescent="0.2">
      <c r="B7" s="84">
        <v>24.7</v>
      </c>
      <c r="C7" s="84">
        <v>7.2</v>
      </c>
      <c r="D7" s="84">
        <v>25.7</v>
      </c>
      <c r="E7" s="84">
        <v>32.478999999999999</v>
      </c>
      <c r="F7" s="84">
        <v>23.213999999999999</v>
      </c>
      <c r="G7" s="84">
        <v>15.385</v>
      </c>
    </row>
    <row r="8" spans="2:7" x14ac:dyDescent="0.2">
      <c r="B8" s="84">
        <v>27.1</v>
      </c>
      <c r="C8" s="84">
        <v>8</v>
      </c>
      <c r="D8" s="84">
        <v>25.8</v>
      </c>
      <c r="E8" s="84">
        <v>33.332999999999998</v>
      </c>
      <c r="F8" s="84">
        <v>17.105</v>
      </c>
      <c r="G8" s="84">
        <v>21.053000000000001</v>
      </c>
    </row>
    <row r="9" spans="2:7" x14ac:dyDescent="0.2">
      <c r="B9" s="2"/>
      <c r="C9" s="2"/>
      <c r="D9" s="2"/>
      <c r="E9" s="2"/>
    </row>
  </sheetData>
  <pageMargins left="0.7" right="0.7" top="0.75" bottom="0.75" header="0.3" footer="0.3"/>
  <pageSetup orientation="portrait" horizontalDpi="0" verticalDpi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2CC10-4B05-9443-A3F3-0AA80EB20DF7}">
  <dimension ref="A3:L7"/>
  <sheetViews>
    <sheetView workbookViewId="0">
      <selection activeCell="C15" sqref="C15"/>
    </sheetView>
  </sheetViews>
  <sheetFormatPr baseColWidth="10" defaultRowHeight="16" x14ac:dyDescent="0.2"/>
  <cols>
    <col min="1" max="1" width="32.33203125" customWidth="1"/>
    <col min="2" max="2" width="15" customWidth="1"/>
    <col min="3" max="3" width="18.1640625" customWidth="1"/>
    <col min="4" max="4" width="16.83203125" customWidth="1"/>
    <col min="5" max="5" width="17.33203125" customWidth="1"/>
    <col min="6" max="6" width="16.6640625" customWidth="1"/>
    <col min="7" max="7" width="21.1640625" customWidth="1"/>
    <col min="8" max="8" width="22.83203125" customWidth="1"/>
    <col min="9" max="9" width="20.33203125" customWidth="1"/>
    <col min="10" max="10" width="23.33203125" customWidth="1"/>
    <col min="11" max="11" width="22.33203125" customWidth="1"/>
    <col min="12" max="12" width="23" customWidth="1"/>
  </cols>
  <sheetData>
    <row r="3" spans="1:12" x14ac:dyDescent="0.2">
      <c r="A3" s="92" t="s">
        <v>223</v>
      </c>
    </row>
    <row r="4" spans="1:12" x14ac:dyDescent="0.2">
      <c r="A4" s="80" t="s">
        <v>75</v>
      </c>
      <c r="B4" s="80" t="s">
        <v>76</v>
      </c>
      <c r="C4" s="80" t="s">
        <v>77</v>
      </c>
      <c r="D4" s="80" t="s">
        <v>135</v>
      </c>
      <c r="E4" s="80" t="s">
        <v>136</v>
      </c>
      <c r="F4" s="80" t="s">
        <v>137</v>
      </c>
      <c r="G4" s="80" t="s">
        <v>138</v>
      </c>
      <c r="H4" s="80" t="s">
        <v>139</v>
      </c>
      <c r="I4" s="80" t="s">
        <v>140</v>
      </c>
      <c r="J4" s="80" t="s">
        <v>141</v>
      </c>
      <c r="K4" s="80" t="s">
        <v>142</v>
      </c>
      <c r="L4" s="80" t="s">
        <v>143</v>
      </c>
    </row>
    <row r="5" spans="1:12" x14ac:dyDescent="0.2">
      <c r="A5">
        <v>25.45</v>
      </c>
      <c r="B5">
        <v>10.25</v>
      </c>
      <c r="C5">
        <v>25.58</v>
      </c>
      <c r="D5" s="81">
        <v>24.359000000000002</v>
      </c>
      <c r="E5" s="81">
        <v>20.29</v>
      </c>
      <c r="F5" s="81">
        <v>21.212</v>
      </c>
      <c r="G5" s="81">
        <v>31.343</v>
      </c>
      <c r="H5" s="81">
        <v>18.841000000000001</v>
      </c>
      <c r="I5" s="81">
        <v>28.169</v>
      </c>
      <c r="J5" s="81">
        <v>26.667000000000002</v>
      </c>
      <c r="K5" s="81">
        <v>17.821999999999999</v>
      </c>
      <c r="L5" s="81">
        <v>27.273</v>
      </c>
    </row>
    <row r="6" spans="1:12" x14ac:dyDescent="0.2">
      <c r="A6">
        <v>28.44</v>
      </c>
      <c r="B6">
        <v>12.19</v>
      </c>
      <c r="C6">
        <v>14.89</v>
      </c>
      <c r="D6" s="81">
        <v>38.595999999999997</v>
      </c>
      <c r="E6" s="81">
        <v>25.423999999999999</v>
      </c>
      <c r="F6" s="81">
        <v>32.432000000000002</v>
      </c>
      <c r="G6" s="81">
        <v>24.658000000000001</v>
      </c>
      <c r="H6" s="81">
        <v>21.951000000000001</v>
      </c>
      <c r="I6" s="81">
        <v>23.187999999999999</v>
      </c>
      <c r="J6" s="81">
        <v>22.34</v>
      </c>
      <c r="K6" s="81">
        <v>21.053000000000001</v>
      </c>
      <c r="L6" s="81">
        <v>23.611000000000001</v>
      </c>
    </row>
    <row r="7" spans="1:12" x14ac:dyDescent="0.2">
      <c r="A7">
        <v>31.11</v>
      </c>
      <c r="B7">
        <v>10.65</v>
      </c>
      <c r="C7">
        <v>28.57</v>
      </c>
      <c r="D7" s="81"/>
      <c r="E7" s="81"/>
      <c r="F7" s="81"/>
      <c r="G7" s="81"/>
      <c r="H7" s="81"/>
      <c r="I7" s="81"/>
      <c r="J7" s="81"/>
      <c r="K7" s="81"/>
      <c r="L7" s="81"/>
    </row>
  </sheetData>
  <pageMargins left="0.7" right="0.7" top="0.75" bottom="0.75" header="0.3" footer="0.3"/>
  <pageSetup orientation="portrait" horizontalDpi="0" verticalDpi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909B3-40F7-7D4D-98A6-DB544570C010}">
  <dimension ref="B2:H24"/>
  <sheetViews>
    <sheetView workbookViewId="0">
      <selection activeCell="D12" sqref="D12"/>
    </sheetView>
  </sheetViews>
  <sheetFormatPr baseColWidth="10" defaultRowHeight="16" x14ac:dyDescent="0.2"/>
  <cols>
    <col min="2" max="2" width="17.83203125" customWidth="1"/>
    <col min="3" max="3" width="35.33203125" customWidth="1"/>
    <col min="6" max="6" width="15.33203125" customWidth="1"/>
    <col min="7" max="7" width="36.33203125" customWidth="1"/>
  </cols>
  <sheetData>
    <row r="2" spans="2:8" x14ac:dyDescent="0.2">
      <c r="C2" s="92" t="s">
        <v>227</v>
      </c>
      <c r="G2" s="92" t="s">
        <v>227</v>
      </c>
    </row>
    <row r="4" spans="2:8" x14ac:dyDescent="0.2">
      <c r="C4" s="95" t="s">
        <v>238</v>
      </c>
      <c r="G4" s="94" t="s">
        <v>239</v>
      </c>
    </row>
    <row r="5" spans="2:8" x14ac:dyDescent="0.2">
      <c r="C5" s="95"/>
      <c r="G5" s="94"/>
    </row>
    <row r="7" spans="2:8" x14ac:dyDescent="0.2">
      <c r="B7" s="95" t="s">
        <v>216</v>
      </c>
      <c r="C7" s="95" t="s">
        <v>67</v>
      </c>
      <c r="D7" s="95" t="s">
        <v>228</v>
      </c>
      <c r="F7" s="95" t="s">
        <v>216</v>
      </c>
      <c r="G7" s="95" t="s">
        <v>67</v>
      </c>
      <c r="H7" s="95" t="s">
        <v>228</v>
      </c>
    </row>
    <row r="8" spans="2:8" x14ac:dyDescent="0.2">
      <c r="B8" s="84">
        <v>28.888999999999999</v>
      </c>
      <c r="C8" s="84">
        <v>69.564999999999998</v>
      </c>
      <c r="D8" s="84">
        <v>47.5</v>
      </c>
      <c r="F8" s="84">
        <v>33.299999999999997</v>
      </c>
      <c r="G8" s="84">
        <v>37.200000000000003</v>
      </c>
      <c r="H8" s="84">
        <v>38.9</v>
      </c>
    </row>
    <row r="9" spans="2:8" x14ac:dyDescent="0.2">
      <c r="B9" s="84">
        <v>36.363999999999997</v>
      </c>
      <c r="C9" s="84">
        <v>83.333299999999994</v>
      </c>
      <c r="D9" s="84">
        <v>41.463000000000001</v>
      </c>
      <c r="F9" s="84">
        <v>37.200000000000003</v>
      </c>
      <c r="G9" s="84">
        <v>38.5</v>
      </c>
      <c r="H9" s="84">
        <v>35.5</v>
      </c>
    </row>
    <row r="10" spans="2:8" x14ac:dyDescent="0.2">
      <c r="B10" s="84">
        <v>31.818000000000001</v>
      </c>
      <c r="C10" s="84">
        <v>74.418999999999997</v>
      </c>
      <c r="D10" s="84">
        <v>38.889000000000003</v>
      </c>
      <c r="F10" s="84">
        <v>34.1</v>
      </c>
      <c r="G10" s="84">
        <v>35.1</v>
      </c>
      <c r="H10" s="84"/>
    </row>
    <row r="24" spans="3:3" x14ac:dyDescent="0.2">
      <c r="C24" s="96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A3171-6B55-174A-8334-05C6B3396F6F}">
  <dimension ref="A1:T56"/>
  <sheetViews>
    <sheetView workbookViewId="0"/>
  </sheetViews>
  <sheetFormatPr baseColWidth="10" defaultRowHeight="16" x14ac:dyDescent="0.2"/>
  <cols>
    <col min="1" max="1" width="23.6640625" customWidth="1"/>
    <col min="9" max="9" width="28.5" customWidth="1"/>
  </cols>
  <sheetData>
    <row r="1" spans="1:20" x14ac:dyDescent="0.2">
      <c r="A1" s="1" t="s">
        <v>27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20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20" x14ac:dyDescent="0.2">
      <c r="A3" s="24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spans="1:20" ht="17" thickBot="1" x14ac:dyDescent="0.25">
      <c r="A4" s="1"/>
      <c r="B4" s="3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spans="1:20" ht="17" thickBot="1" x14ac:dyDescent="0.25">
      <c r="A5" s="19" t="s">
        <v>0</v>
      </c>
      <c r="B5" s="118" t="s">
        <v>1</v>
      </c>
      <c r="C5" s="119"/>
      <c r="D5" s="116" t="s">
        <v>2</v>
      </c>
      <c r="E5" s="116"/>
      <c r="F5" s="116" t="s">
        <v>3</v>
      </c>
      <c r="G5" s="117"/>
      <c r="H5" s="2"/>
      <c r="I5" s="22" t="s">
        <v>4</v>
      </c>
      <c r="J5" s="118" t="s">
        <v>1</v>
      </c>
      <c r="K5" s="119"/>
      <c r="L5" s="116" t="s">
        <v>2</v>
      </c>
      <c r="M5" s="116"/>
      <c r="N5" s="116" t="s">
        <v>3</v>
      </c>
      <c r="O5" s="117"/>
      <c r="Q5" s="73" t="s">
        <v>69</v>
      </c>
      <c r="R5" s="62"/>
      <c r="S5" s="62"/>
      <c r="T5" s="62"/>
    </row>
    <row r="6" spans="1:20" x14ac:dyDescent="0.2">
      <c r="A6" s="19" t="s">
        <v>72</v>
      </c>
      <c r="B6" s="16" t="s">
        <v>5</v>
      </c>
      <c r="C6" s="4" t="s">
        <v>6</v>
      </c>
      <c r="D6" s="4" t="s">
        <v>5</v>
      </c>
      <c r="E6" s="4" t="s">
        <v>6</v>
      </c>
      <c r="F6" s="4" t="s">
        <v>5</v>
      </c>
      <c r="G6" s="5" t="s">
        <v>6</v>
      </c>
      <c r="H6" s="2"/>
      <c r="I6" s="33" t="s">
        <v>72</v>
      </c>
      <c r="J6" s="16" t="s">
        <v>7</v>
      </c>
      <c r="K6" s="4" t="s">
        <v>8</v>
      </c>
      <c r="L6" s="4" t="s">
        <v>7</v>
      </c>
      <c r="M6" s="4" t="s">
        <v>8</v>
      </c>
      <c r="N6" s="4" t="s">
        <v>7</v>
      </c>
      <c r="O6" s="5" t="s">
        <v>8</v>
      </c>
      <c r="Q6" s="73" t="s">
        <v>14</v>
      </c>
      <c r="R6" s="62" t="s">
        <v>1</v>
      </c>
      <c r="S6" s="62" t="s">
        <v>67</v>
      </c>
      <c r="T6" s="62" t="s">
        <v>68</v>
      </c>
    </row>
    <row r="7" spans="1:20" x14ac:dyDescent="0.2">
      <c r="A7" s="20" t="s">
        <v>9</v>
      </c>
      <c r="B7" s="28">
        <v>69</v>
      </c>
      <c r="C7" s="6">
        <v>32</v>
      </c>
      <c r="D7" s="21">
        <v>91</v>
      </c>
      <c r="E7" s="68">
        <v>11</v>
      </c>
      <c r="F7" s="43">
        <v>53</v>
      </c>
      <c r="G7" s="61">
        <v>20</v>
      </c>
      <c r="H7" s="2"/>
      <c r="I7" s="23" t="s">
        <v>9</v>
      </c>
      <c r="J7" s="43">
        <v>44</v>
      </c>
      <c r="K7" s="44">
        <v>1</v>
      </c>
      <c r="L7" s="28">
        <v>1</v>
      </c>
      <c r="M7" s="6">
        <v>44</v>
      </c>
      <c r="N7" s="43">
        <v>0</v>
      </c>
      <c r="O7" s="61">
        <v>40</v>
      </c>
      <c r="Q7" s="62" t="s">
        <v>9</v>
      </c>
      <c r="R7" s="74">
        <f>(C7/(B7+C7))*100</f>
        <v>31.683168316831683</v>
      </c>
      <c r="S7" s="74">
        <f>(E7/(D7+E7))*100</f>
        <v>10.784313725490197</v>
      </c>
      <c r="T7" s="74">
        <f>(G7/(F7+G7))*100</f>
        <v>27.397260273972602</v>
      </c>
    </row>
    <row r="8" spans="1:20" x14ac:dyDescent="0.2">
      <c r="A8" s="20" t="s">
        <v>10</v>
      </c>
      <c r="B8" s="25">
        <v>67</v>
      </c>
      <c r="C8" s="7">
        <v>26</v>
      </c>
      <c r="D8" s="21">
        <v>85</v>
      </c>
      <c r="E8" s="21">
        <v>3</v>
      </c>
      <c r="F8" s="46">
        <v>55</v>
      </c>
      <c r="G8" s="63">
        <v>17</v>
      </c>
      <c r="H8" s="2"/>
      <c r="I8" s="23" t="s">
        <v>10</v>
      </c>
      <c r="J8" s="46">
        <v>42</v>
      </c>
      <c r="K8" s="47">
        <v>3</v>
      </c>
      <c r="L8" s="25">
        <v>1</v>
      </c>
      <c r="M8" s="7">
        <v>41</v>
      </c>
      <c r="N8" s="46">
        <v>0</v>
      </c>
      <c r="O8" s="63">
        <v>45</v>
      </c>
      <c r="Q8" s="62" t="s">
        <v>10</v>
      </c>
      <c r="R8" s="74">
        <f>(C8/(B8+C8))*100</f>
        <v>27.956989247311824</v>
      </c>
      <c r="S8" s="74">
        <f>(E8/(D8+E8))*100</f>
        <v>3.4090909090909087</v>
      </c>
      <c r="T8" s="74">
        <f>(G8/(F8+G8))*100</f>
        <v>23.611111111111111</v>
      </c>
    </row>
    <row r="9" spans="1:20" x14ac:dyDescent="0.2">
      <c r="A9" s="20" t="s">
        <v>11</v>
      </c>
      <c r="B9" s="26">
        <v>52</v>
      </c>
      <c r="C9" s="27">
        <v>19</v>
      </c>
      <c r="D9" s="15">
        <v>98</v>
      </c>
      <c r="E9" s="15">
        <v>9</v>
      </c>
      <c r="F9" s="48">
        <v>58</v>
      </c>
      <c r="G9" s="64">
        <v>22</v>
      </c>
      <c r="H9" s="2"/>
      <c r="I9" s="23" t="s">
        <v>11</v>
      </c>
      <c r="J9" s="48">
        <v>33</v>
      </c>
      <c r="K9" s="49">
        <v>1</v>
      </c>
      <c r="L9" s="26">
        <v>1</v>
      </c>
      <c r="M9" s="27">
        <v>49</v>
      </c>
      <c r="N9" s="48">
        <v>0</v>
      </c>
      <c r="O9" s="64">
        <v>45</v>
      </c>
      <c r="Q9" s="62" t="s">
        <v>11</v>
      </c>
      <c r="R9" s="74">
        <f>(C9/(B9+C9))*100</f>
        <v>26.760563380281688</v>
      </c>
      <c r="S9" s="74">
        <f>(E9/(D9+E9))*100</f>
        <v>8.4112149532710276</v>
      </c>
      <c r="T9" s="74">
        <f>(G9/(F9+G9))*100</f>
        <v>27.500000000000004</v>
      </c>
    </row>
    <row r="10" spans="1:20" x14ac:dyDescent="0.2">
      <c r="A10" s="9" t="s">
        <v>12</v>
      </c>
      <c r="B10" s="17">
        <f>SUM(B7:B9)</f>
        <v>188</v>
      </c>
      <c r="C10" s="10">
        <f t="shared" ref="C10:G10" si="0">SUM(C7:C9)</f>
        <v>77</v>
      </c>
      <c r="D10" s="10">
        <f t="shared" si="0"/>
        <v>274</v>
      </c>
      <c r="E10" s="10">
        <f t="shared" si="0"/>
        <v>23</v>
      </c>
      <c r="F10" s="10">
        <f t="shared" si="0"/>
        <v>166</v>
      </c>
      <c r="G10" s="11">
        <f t="shared" si="0"/>
        <v>59</v>
      </c>
      <c r="H10" s="2"/>
      <c r="I10" s="9" t="s">
        <v>12</v>
      </c>
      <c r="J10" s="17">
        <f>SUM(J7:J9)</f>
        <v>119</v>
      </c>
      <c r="K10" s="10">
        <f t="shared" ref="K10:O10" si="1">SUM(K7:K9)</f>
        <v>5</v>
      </c>
      <c r="L10" s="10">
        <f t="shared" si="1"/>
        <v>3</v>
      </c>
      <c r="M10" s="10">
        <f t="shared" si="1"/>
        <v>134</v>
      </c>
      <c r="N10" s="10">
        <f t="shared" si="1"/>
        <v>0</v>
      </c>
      <c r="O10" s="11">
        <f t="shared" si="1"/>
        <v>130</v>
      </c>
    </row>
    <row r="11" spans="1:20" ht="17" thickBot="1" x14ac:dyDescent="0.25">
      <c r="A11" s="12" t="s">
        <v>13</v>
      </c>
      <c r="B11" s="18">
        <f>B10/COUNT(B7:B9)</f>
        <v>62.666666666666664</v>
      </c>
      <c r="C11" s="13">
        <f>C10/COUNT(C7:C9)</f>
        <v>25.666666666666668</v>
      </c>
      <c r="D11" s="13">
        <f t="shared" ref="D11:G11" si="2">D10/COUNT(D7:D9)</f>
        <v>91.333333333333329</v>
      </c>
      <c r="E11" s="13">
        <f t="shared" si="2"/>
        <v>7.666666666666667</v>
      </c>
      <c r="F11" s="13">
        <f t="shared" si="2"/>
        <v>55.333333333333336</v>
      </c>
      <c r="G11" s="14">
        <f t="shared" si="2"/>
        <v>19.666666666666668</v>
      </c>
      <c r="H11" s="8"/>
      <c r="I11" s="12" t="s">
        <v>13</v>
      </c>
      <c r="J11" s="18">
        <f>J10/COUNT(J7:J9)</f>
        <v>39.666666666666664</v>
      </c>
      <c r="K11" s="13">
        <f>K10/COUNT(K7:K9)</f>
        <v>1.6666666666666667</v>
      </c>
      <c r="L11" s="13">
        <f t="shared" ref="L11:O11" si="3">L10/COUNT(L7:L9)</f>
        <v>1</v>
      </c>
      <c r="M11" s="13">
        <f t="shared" si="3"/>
        <v>44.666666666666664</v>
      </c>
      <c r="N11" s="13">
        <f t="shared" si="3"/>
        <v>0</v>
      </c>
      <c r="O11" s="14">
        <f t="shared" si="3"/>
        <v>43.333333333333336</v>
      </c>
    </row>
    <row r="12" spans="1:20" ht="17" thickBot="1" x14ac:dyDescent="0.25"/>
    <row r="13" spans="1:20" ht="17" thickBot="1" x14ac:dyDescent="0.25">
      <c r="A13" s="33" t="s">
        <v>0</v>
      </c>
      <c r="B13" s="110" t="s">
        <v>1</v>
      </c>
      <c r="C13" s="111"/>
      <c r="D13" s="108" t="s">
        <v>2</v>
      </c>
      <c r="E13" s="108"/>
      <c r="F13" s="108" t="s">
        <v>3</v>
      </c>
      <c r="G13" s="109"/>
      <c r="H13" s="30"/>
      <c r="I13" s="60" t="s">
        <v>4</v>
      </c>
      <c r="J13" s="114" t="s">
        <v>1</v>
      </c>
      <c r="K13" s="110"/>
      <c r="L13" s="112" t="s">
        <v>2</v>
      </c>
      <c r="M13" s="115"/>
      <c r="N13" s="112" t="s">
        <v>3</v>
      </c>
      <c r="O13" s="113"/>
      <c r="Q13" s="73" t="s">
        <v>69</v>
      </c>
      <c r="R13" s="62"/>
      <c r="S13" s="62"/>
      <c r="T13" s="62"/>
    </row>
    <row r="14" spans="1:20" x14ac:dyDescent="0.2">
      <c r="A14" s="33" t="s">
        <v>41</v>
      </c>
      <c r="B14" s="37" t="s">
        <v>5</v>
      </c>
      <c r="C14" s="38" t="s">
        <v>6</v>
      </c>
      <c r="D14" s="38" t="s">
        <v>5</v>
      </c>
      <c r="E14" s="38" t="s">
        <v>6</v>
      </c>
      <c r="F14" s="38" t="s">
        <v>5</v>
      </c>
      <c r="G14" s="39" t="s">
        <v>6</v>
      </c>
      <c r="H14" s="30"/>
      <c r="I14" s="33" t="s">
        <v>41</v>
      </c>
      <c r="J14" s="37" t="s">
        <v>7</v>
      </c>
      <c r="K14" s="38" t="s">
        <v>8</v>
      </c>
      <c r="L14" s="38" t="s">
        <v>7</v>
      </c>
      <c r="M14" s="38" t="s">
        <v>8</v>
      </c>
      <c r="N14" s="38" t="s">
        <v>7</v>
      </c>
      <c r="O14" s="39" t="s">
        <v>8</v>
      </c>
      <c r="Q14" s="73" t="s">
        <v>14</v>
      </c>
      <c r="R14" s="62" t="s">
        <v>1</v>
      </c>
      <c r="S14" s="62" t="s">
        <v>67</v>
      </c>
      <c r="T14" s="62" t="s">
        <v>68</v>
      </c>
    </row>
    <row r="15" spans="1:20" x14ac:dyDescent="0.2">
      <c r="A15" s="40" t="s">
        <v>9</v>
      </c>
      <c r="B15" s="41">
        <v>97</v>
      </c>
      <c r="C15" s="42">
        <v>22</v>
      </c>
      <c r="D15" s="43">
        <v>88</v>
      </c>
      <c r="E15" s="44">
        <v>22</v>
      </c>
      <c r="F15" s="43">
        <v>69</v>
      </c>
      <c r="G15" s="61">
        <v>21</v>
      </c>
      <c r="H15" s="30"/>
      <c r="I15" s="40" t="s">
        <v>9</v>
      </c>
      <c r="J15" s="62">
        <v>47</v>
      </c>
      <c r="K15" s="62">
        <v>3</v>
      </c>
      <c r="L15" s="43">
        <v>0</v>
      </c>
      <c r="M15" s="44">
        <v>50</v>
      </c>
      <c r="N15" s="62">
        <v>1</v>
      </c>
      <c r="O15" s="63">
        <v>50</v>
      </c>
      <c r="Q15" s="62" t="s">
        <v>9</v>
      </c>
      <c r="R15" s="74">
        <f>(C15/(B15+C15))*100</f>
        <v>18.487394957983195</v>
      </c>
      <c r="S15" s="74">
        <f>(E15/(D15+E15))*100</f>
        <v>20</v>
      </c>
      <c r="T15" s="74">
        <f>(G15/(F15+G15))*100</f>
        <v>23.333333333333332</v>
      </c>
    </row>
    <row r="16" spans="1:20" x14ac:dyDescent="0.2">
      <c r="A16" s="40" t="s">
        <v>10</v>
      </c>
      <c r="B16" s="46">
        <v>103</v>
      </c>
      <c r="C16" s="47">
        <v>32</v>
      </c>
      <c r="D16" s="46">
        <v>87</v>
      </c>
      <c r="E16" s="47">
        <v>17</v>
      </c>
      <c r="F16" s="46">
        <v>32</v>
      </c>
      <c r="G16" s="63">
        <v>10</v>
      </c>
      <c r="H16" s="30"/>
      <c r="I16" s="40" t="s">
        <v>10</v>
      </c>
      <c r="J16" s="62">
        <v>48</v>
      </c>
      <c r="K16" s="62">
        <v>2</v>
      </c>
      <c r="L16" s="46">
        <v>1</v>
      </c>
      <c r="M16" s="47">
        <v>49</v>
      </c>
      <c r="N16" s="62">
        <v>4</v>
      </c>
      <c r="O16" s="63">
        <v>27</v>
      </c>
      <c r="Q16" s="62" t="s">
        <v>10</v>
      </c>
      <c r="R16" s="74">
        <f>(C16/(B16+C16))*100</f>
        <v>23.703703703703706</v>
      </c>
      <c r="S16" s="74">
        <f>(E16/(D16+E16))*100</f>
        <v>16.346153846153847</v>
      </c>
      <c r="T16" s="74">
        <f>(G16/(F16+G16))*100</f>
        <v>23.809523809523807</v>
      </c>
    </row>
    <row r="17" spans="1:20" x14ac:dyDescent="0.2">
      <c r="A17" s="40" t="s">
        <v>11</v>
      </c>
      <c r="B17" s="48">
        <v>91</v>
      </c>
      <c r="C17" s="49">
        <v>34</v>
      </c>
      <c r="D17" s="48">
        <v>83</v>
      </c>
      <c r="E17" s="49">
        <v>29</v>
      </c>
      <c r="F17" s="48">
        <v>48</v>
      </c>
      <c r="G17" s="64">
        <v>22</v>
      </c>
      <c r="H17" s="30"/>
      <c r="I17" s="40" t="s">
        <v>11</v>
      </c>
      <c r="J17" s="62">
        <v>49</v>
      </c>
      <c r="K17" s="62">
        <v>1</v>
      </c>
      <c r="L17" s="48">
        <v>1</v>
      </c>
      <c r="M17" s="49">
        <v>49</v>
      </c>
      <c r="N17" s="62">
        <v>14</v>
      </c>
      <c r="O17" s="63">
        <v>37</v>
      </c>
      <c r="Q17" s="62" t="s">
        <v>11</v>
      </c>
      <c r="R17" s="74">
        <f>(C17/(B17+C17))*100</f>
        <v>27.200000000000003</v>
      </c>
      <c r="S17" s="74">
        <f>(E17/(D17+E17))*100</f>
        <v>25.892857142857146</v>
      </c>
      <c r="T17" s="74">
        <f>(G17/(F17+G17))*100</f>
        <v>31.428571428571427</v>
      </c>
    </row>
    <row r="18" spans="1:20" x14ac:dyDescent="0.2">
      <c r="A18" s="50" t="s">
        <v>12</v>
      </c>
      <c r="B18" s="51">
        <f>SUM(B15:B17)</f>
        <v>291</v>
      </c>
      <c r="C18" s="52">
        <f>SUM(C15:C17)</f>
        <v>88</v>
      </c>
      <c r="D18" s="52">
        <f>SUM(D15:D16)</f>
        <v>175</v>
      </c>
      <c r="E18" s="52">
        <f>SUM(E15:E16)</f>
        <v>39</v>
      </c>
      <c r="F18" s="52">
        <f>SUM(F15:F17)</f>
        <v>149</v>
      </c>
      <c r="G18" s="53">
        <f>SUM(G15:G17)</f>
        <v>53</v>
      </c>
      <c r="H18" s="30"/>
      <c r="I18" s="50" t="s">
        <v>12</v>
      </c>
      <c r="J18" s="51">
        <f>SUM(J15:J17)</f>
        <v>144</v>
      </c>
      <c r="K18" s="52">
        <f>SUM(K15:K17)</f>
        <v>6</v>
      </c>
      <c r="L18" s="52">
        <f>SUM(L15:L16)</f>
        <v>1</v>
      </c>
      <c r="M18" s="52">
        <f>SUM(M15:M16)</f>
        <v>99</v>
      </c>
      <c r="N18" s="52">
        <f>SUM(N15:N17)</f>
        <v>19</v>
      </c>
      <c r="O18" s="53">
        <f>SUM(O15:O17)</f>
        <v>114</v>
      </c>
    </row>
    <row r="19" spans="1:20" ht="17" thickBot="1" x14ac:dyDescent="0.25">
      <c r="A19" s="54" t="s">
        <v>13</v>
      </c>
      <c r="B19" s="55">
        <f>B18/COUNT(B15:B17)</f>
        <v>97</v>
      </c>
      <c r="C19" s="56">
        <f>C18/COUNT(C15:C17)</f>
        <v>29.333333333333332</v>
      </c>
      <c r="D19" s="56">
        <f t="shared" ref="D19:G19" si="4">D18/COUNT(D15:D17)</f>
        <v>58.333333333333336</v>
      </c>
      <c r="E19" s="56">
        <f t="shared" si="4"/>
        <v>13</v>
      </c>
      <c r="F19" s="56">
        <f t="shared" si="4"/>
        <v>49.666666666666664</v>
      </c>
      <c r="G19" s="59">
        <f t="shared" si="4"/>
        <v>17.666666666666668</v>
      </c>
      <c r="H19" s="30"/>
      <c r="I19" s="54" t="s">
        <v>13</v>
      </c>
      <c r="J19" s="55">
        <f>J18/COUNT(J15:J17)</f>
        <v>48</v>
      </c>
      <c r="K19" s="56">
        <f>K18/COUNT(K15:K17)</f>
        <v>2</v>
      </c>
      <c r="L19" s="56">
        <f t="shared" ref="L19:O19" si="5">L18/COUNT(L15:L17)</f>
        <v>0.33333333333333331</v>
      </c>
      <c r="M19" s="56">
        <f t="shared" si="5"/>
        <v>33</v>
      </c>
      <c r="N19" s="56">
        <f t="shared" si="5"/>
        <v>6.333333333333333</v>
      </c>
      <c r="O19" s="59">
        <f t="shared" si="5"/>
        <v>38</v>
      </c>
    </row>
    <row r="20" spans="1:20" ht="17" thickBot="1" x14ac:dyDescent="0.25"/>
    <row r="21" spans="1:20" ht="17" thickBot="1" x14ac:dyDescent="0.25">
      <c r="A21" s="33" t="s">
        <v>0</v>
      </c>
      <c r="B21" s="110" t="s">
        <v>1</v>
      </c>
      <c r="C21" s="111"/>
      <c r="D21" s="108" t="s">
        <v>2</v>
      </c>
      <c r="E21" s="108"/>
      <c r="F21" s="108" t="s">
        <v>3</v>
      </c>
      <c r="G21" s="109"/>
      <c r="H21" s="30"/>
      <c r="I21" s="60" t="s">
        <v>4</v>
      </c>
      <c r="J21" s="114" t="s">
        <v>1</v>
      </c>
      <c r="K21" s="110"/>
      <c r="L21" s="112" t="s">
        <v>2</v>
      </c>
      <c r="M21" s="115"/>
      <c r="N21" s="112" t="s">
        <v>3</v>
      </c>
      <c r="O21" s="113"/>
      <c r="Q21" s="73" t="s">
        <v>69</v>
      </c>
      <c r="R21" s="62"/>
      <c r="S21" s="62"/>
      <c r="T21" s="62"/>
    </row>
    <row r="22" spans="1:20" x14ac:dyDescent="0.2">
      <c r="A22" s="33" t="s">
        <v>42</v>
      </c>
      <c r="B22" s="37" t="s">
        <v>5</v>
      </c>
      <c r="C22" s="38" t="s">
        <v>6</v>
      </c>
      <c r="D22" s="38" t="s">
        <v>5</v>
      </c>
      <c r="E22" s="38" t="s">
        <v>6</v>
      </c>
      <c r="F22" s="38" t="s">
        <v>5</v>
      </c>
      <c r="G22" s="39" t="s">
        <v>6</v>
      </c>
      <c r="H22" s="30"/>
      <c r="I22" s="33" t="s">
        <v>42</v>
      </c>
      <c r="J22" s="37" t="s">
        <v>7</v>
      </c>
      <c r="K22" s="38" t="s">
        <v>8</v>
      </c>
      <c r="L22" s="38" t="s">
        <v>7</v>
      </c>
      <c r="M22" s="38" t="s">
        <v>8</v>
      </c>
      <c r="N22" s="38" t="s">
        <v>7</v>
      </c>
      <c r="O22" s="39" t="s">
        <v>8</v>
      </c>
      <c r="Q22" s="73" t="s">
        <v>14</v>
      </c>
      <c r="R22" s="62" t="s">
        <v>1</v>
      </c>
      <c r="S22" s="62" t="s">
        <v>67</v>
      </c>
      <c r="T22" s="62" t="s">
        <v>68</v>
      </c>
    </row>
    <row r="23" spans="1:20" x14ac:dyDescent="0.2">
      <c r="A23" s="40" t="s">
        <v>9</v>
      </c>
      <c r="B23" s="41">
        <v>94</v>
      </c>
      <c r="C23" s="42">
        <v>28</v>
      </c>
      <c r="D23" s="43">
        <v>76</v>
      </c>
      <c r="E23" s="44">
        <v>32</v>
      </c>
      <c r="F23" s="43">
        <v>62</v>
      </c>
      <c r="G23" s="61">
        <v>24</v>
      </c>
      <c r="H23" s="30"/>
      <c r="I23" s="40" t="s">
        <v>9</v>
      </c>
      <c r="J23" s="62">
        <v>50</v>
      </c>
      <c r="K23" s="62">
        <v>0</v>
      </c>
      <c r="L23" s="43">
        <v>3</v>
      </c>
      <c r="M23" s="44">
        <v>47</v>
      </c>
      <c r="N23" s="62">
        <v>9</v>
      </c>
      <c r="O23" s="63">
        <v>41</v>
      </c>
      <c r="Q23" s="62" t="s">
        <v>9</v>
      </c>
      <c r="R23" s="74">
        <f>(C23/(B23+C23))*100</f>
        <v>22.950819672131146</v>
      </c>
      <c r="S23" s="74">
        <f>(E23/(D23+E23))*100</f>
        <v>29.629629629629626</v>
      </c>
      <c r="T23" s="74">
        <f>(G23/(F23+G23))*100</f>
        <v>27.906976744186046</v>
      </c>
    </row>
    <row r="24" spans="1:20" x14ac:dyDescent="0.2">
      <c r="A24" s="40" t="s">
        <v>10</v>
      </c>
      <c r="B24" s="46">
        <v>94</v>
      </c>
      <c r="C24" s="47">
        <v>34</v>
      </c>
      <c r="D24" s="46">
        <v>63</v>
      </c>
      <c r="E24" s="47">
        <v>31</v>
      </c>
      <c r="F24" s="46">
        <v>62</v>
      </c>
      <c r="G24" s="63">
        <v>23</v>
      </c>
      <c r="H24" s="30"/>
      <c r="I24" s="40" t="s">
        <v>10</v>
      </c>
      <c r="J24" s="62">
        <v>50</v>
      </c>
      <c r="K24" s="62">
        <v>0</v>
      </c>
      <c r="L24" s="46">
        <v>7</v>
      </c>
      <c r="M24" s="47">
        <v>43</v>
      </c>
      <c r="N24" s="62">
        <v>10</v>
      </c>
      <c r="O24" s="63">
        <v>41</v>
      </c>
      <c r="Q24" s="62" t="s">
        <v>10</v>
      </c>
      <c r="R24" s="74">
        <f>(C24/(B24+C24))*100</f>
        <v>26.5625</v>
      </c>
      <c r="S24" s="74">
        <f>(E24/(D24+E24))*100</f>
        <v>32.978723404255319</v>
      </c>
      <c r="T24" s="74">
        <f>(G24/(F24+G24))*100</f>
        <v>27.058823529411764</v>
      </c>
    </row>
    <row r="25" spans="1:20" x14ac:dyDescent="0.2">
      <c r="A25" s="40" t="s">
        <v>11</v>
      </c>
      <c r="B25" s="48">
        <v>110</v>
      </c>
      <c r="C25" s="49">
        <v>34</v>
      </c>
      <c r="D25" s="48">
        <v>95</v>
      </c>
      <c r="E25" s="49">
        <v>26</v>
      </c>
      <c r="F25" s="48">
        <v>67</v>
      </c>
      <c r="G25" s="64">
        <v>26</v>
      </c>
      <c r="H25" s="30"/>
      <c r="I25" s="40" t="s">
        <v>11</v>
      </c>
      <c r="J25" s="62">
        <v>49</v>
      </c>
      <c r="K25" s="62">
        <v>1</v>
      </c>
      <c r="L25" s="48">
        <v>0</v>
      </c>
      <c r="M25" s="49">
        <v>50</v>
      </c>
      <c r="N25" s="62">
        <v>7</v>
      </c>
      <c r="O25" s="63">
        <v>43</v>
      </c>
      <c r="Q25" s="62" t="s">
        <v>11</v>
      </c>
      <c r="R25" s="74">
        <f>(C25/(B25+C25))*100</f>
        <v>23.611111111111111</v>
      </c>
      <c r="S25" s="74">
        <f>(E25/(D25+E25))*100</f>
        <v>21.487603305785125</v>
      </c>
      <c r="T25" s="74">
        <f>(G25/(F25+G25))*100</f>
        <v>27.956989247311824</v>
      </c>
    </row>
    <row r="26" spans="1:20" x14ac:dyDescent="0.2">
      <c r="A26" s="50" t="s">
        <v>12</v>
      </c>
      <c r="B26" s="51">
        <f>SUM(B23:B25)</f>
        <v>298</v>
      </c>
      <c r="C26" s="52">
        <f>SUM(C23:C25)</f>
        <v>96</v>
      </c>
      <c r="D26" s="52">
        <f>SUM(D23:D24)</f>
        <v>139</v>
      </c>
      <c r="E26" s="52">
        <f>SUM(E23:E24)</f>
        <v>63</v>
      </c>
      <c r="F26" s="52">
        <f>SUM(F23:F25)</f>
        <v>191</v>
      </c>
      <c r="G26" s="53">
        <f>SUM(G23:G25)</f>
        <v>73</v>
      </c>
      <c r="H26" s="30"/>
      <c r="I26" s="50" t="s">
        <v>12</v>
      </c>
      <c r="J26" s="51">
        <f>SUM(J23:J25)</f>
        <v>149</v>
      </c>
      <c r="K26" s="52">
        <f>SUM(K23:K25)</f>
        <v>1</v>
      </c>
      <c r="L26" s="52">
        <f>SUM(L23:L24)</f>
        <v>10</v>
      </c>
      <c r="M26" s="52">
        <f>SUM(M23:M24)</f>
        <v>90</v>
      </c>
      <c r="N26" s="52">
        <f>SUM(N23:N25)</f>
        <v>26</v>
      </c>
      <c r="O26" s="53">
        <f>SUM(O23:O25)</f>
        <v>125</v>
      </c>
    </row>
    <row r="27" spans="1:20" ht="17" thickBot="1" x14ac:dyDescent="0.25">
      <c r="A27" s="54" t="s">
        <v>13</v>
      </c>
      <c r="B27" s="55">
        <f>B26/COUNT(B23:B25)</f>
        <v>99.333333333333329</v>
      </c>
      <c r="C27" s="56">
        <f>C26/COUNT(C23:C25)</f>
        <v>32</v>
      </c>
      <c r="D27" s="56">
        <f t="shared" ref="D27:G27" si="6">D26/COUNT(D23:D25)</f>
        <v>46.333333333333336</v>
      </c>
      <c r="E27" s="56">
        <f t="shared" si="6"/>
        <v>21</v>
      </c>
      <c r="F27" s="56">
        <f t="shared" si="6"/>
        <v>63.666666666666664</v>
      </c>
      <c r="G27" s="59">
        <f t="shared" si="6"/>
        <v>24.333333333333332</v>
      </c>
      <c r="H27" s="30"/>
      <c r="I27" s="54" t="s">
        <v>13</v>
      </c>
      <c r="J27" s="55">
        <f>J26/COUNT(J23:J25)</f>
        <v>49.666666666666664</v>
      </c>
      <c r="K27" s="56">
        <f>K26/COUNT(K23:K25)</f>
        <v>0.33333333333333331</v>
      </c>
      <c r="L27" s="56">
        <f t="shared" ref="L27:O27" si="7">L26/COUNT(L23:L25)</f>
        <v>3.3333333333333335</v>
      </c>
      <c r="M27" s="56">
        <f t="shared" si="7"/>
        <v>30</v>
      </c>
      <c r="N27" s="56">
        <f t="shared" si="7"/>
        <v>8.6666666666666661</v>
      </c>
      <c r="O27" s="59">
        <f t="shared" si="7"/>
        <v>41.666666666666664</v>
      </c>
    </row>
    <row r="28" spans="1:20" ht="17" thickBot="1" x14ac:dyDescent="0.25"/>
    <row r="29" spans="1:20" ht="17" thickBot="1" x14ac:dyDescent="0.25">
      <c r="A29" s="33" t="s">
        <v>0</v>
      </c>
      <c r="B29" s="110" t="s">
        <v>1</v>
      </c>
      <c r="C29" s="111"/>
      <c r="D29" s="108" t="s">
        <v>2</v>
      </c>
      <c r="E29" s="108"/>
      <c r="F29" s="108" t="s">
        <v>3</v>
      </c>
      <c r="G29" s="109"/>
      <c r="H29" s="30"/>
      <c r="I29" s="60" t="s">
        <v>4</v>
      </c>
      <c r="J29" s="114" t="s">
        <v>1</v>
      </c>
      <c r="K29" s="110"/>
      <c r="L29" s="112" t="s">
        <v>2</v>
      </c>
      <c r="M29" s="115"/>
      <c r="N29" s="112" t="s">
        <v>3</v>
      </c>
      <c r="O29" s="113"/>
      <c r="Q29" s="73" t="s">
        <v>69</v>
      </c>
      <c r="R29" s="62"/>
      <c r="S29" s="62"/>
      <c r="T29" s="62"/>
    </row>
    <row r="30" spans="1:20" x14ac:dyDescent="0.2">
      <c r="A30" s="33" t="s">
        <v>43</v>
      </c>
      <c r="B30" s="37" t="s">
        <v>5</v>
      </c>
      <c r="C30" s="38" t="s">
        <v>6</v>
      </c>
      <c r="D30" s="38" t="s">
        <v>5</v>
      </c>
      <c r="E30" s="38" t="s">
        <v>6</v>
      </c>
      <c r="F30" s="38" t="s">
        <v>5</v>
      </c>
      <c r="G30" s="39" t="s">
        <v>6</v>
      </c>
      <c r="H30" s="30"/>
      <c r="I30" s="33" t="s">
        <v>43</v>
      </c>
      <c r="J30" s="37" t="s">
        <v>7</v>
      </c>
      <c r="K30" s="38" t="s">
        <v>8</v>
      </c>
      <c r="L30" s="38" t="s">
        <v>7</v>
      </c>
      <c r="M30" s="38" t="s">
        <v>8</v>
      </c>
      <c r="N30" s="38" t="s">
        <v>7</v>
      </c>
      <c r="O30" s="39" t="s">
        <v>8</v>
      </c>
      <c r="Q30" s="73" t="s">
        <v>14</v>
      </c>
      <c r="R30" s="62" t="s">
        <v>1</v>
      </c>
      <c r="S30" s="62" t="s">
        <v>67</v>
      </c>
      <c r="T30" s="62" t="s">
        <v>68</v>
      </c>
    </row>
    <row r="31" spans="1:20" x14ac:dyDescent="0.2">
      <c r="A31" s="40" t="s">
        <v>9</v>
      </c>
      <c r="B31" s="41">
        <v>81</v>
      </c>
      <c r="C31" s="42">
        <v>28</v>
      </c>
      <c r="D31" s="43">
        <v>76</v>
      </c>
      <c r="E31" s="44">
        <v>19</v>
      </c>
      <c r="F31" s="43">
        <v>57</v>
      </c>
      <c r="G31" s="61">
        <v>21</v>
      </c>
      <c r="H31" s="30"/>
      <c r="I31" s="40" t="s">
        <v>9</v>
      </c>
      <c r="J31" s="62">
        <v>46</v>
      </c>
      <c r="K31" s="62">
        <v>0</v>
      </c>
      <c r="L31" s="43">
        <v>1</v>
      </c>
      <c r="M31" s="44">
        <v>43</v>
      </c>
      <c r="N31" s="62">
        <v>8</v>
      </c>
      <c r="O31" s="63">
        <v>37</v>
      </c>
      <c r="Q31" s="62" t="s">
        <v>9</v>
      </c>
      <c r="R31" s="74">
        <f>(C31/(B31+C31))*100</f>
        <v>25.688073394495415</v>
      </c>
      <c r="S31" s="74">
        <f>(E31/(D31+E31))*100</f>
        <v>20</v>
      </c>
      <c r="T31" s="74">
        <f>(G31/(F31+G31))*100</f>
        <v>26.923076923076923</v>
      </c>
    </row>
    <row r="32" spans="1:20" x14ac:dyDescent="0.2">
      <c r="A32" s="40" t="s">
        <v>10</v>
      </c>
      <c r="B32" s="46">
        <v>85</v>
      </c>
      <c r="C32" s="47">
        <v>41</v>
      </c>
      <c r="D32" s="46">
        <v>87</v>
      </c>
      <c r="E32" s="47">
        <v>23</v>
      </c>
      <c r="F32" s="46">
        <v>55</v>
      </c>
      <c r="G32" s="63">
        <v>24</v>
      </c>
      <c r="H32" s="30"/>
      <c r="I32" s="40" t="s">
        <v>10</v>
      </c>
      <c r="J32" s="62">
        <v>49</v>
      </c>
      <c r="K32" s="62">
        <v>0</v>
      </c>
      <c r="L32" s="46">
        <v>1</v>
      </c>
      <c r="M32" s="47">
        <v>49</v>
      </c>
      <c r="N32" s="62">
        <v>9</v>
      </c>
      <c r="O32" s="63">
        <v>41</v>
      </c>
      <c r="Q32" s="62" t="s">
        <v>10</v>
      </c>
      <c r="R32" s="74">
        <f>(C32/(B32+C32))*100</f>
        <v>32.539682539682538</v>
      </c>
      <c r="S32" s="74">
        <f>(E32/(D32+E32))*100</f>
        <v>20.909090909090907</v>
      </c>
      <c r="T32" s="74">
        <f>(G32/(F32+G32))*100</f>
        <v>30.37974683544304</v>
      </c>
    </row>
    <row r="33" spans="1:20" x14ac:dyDescent="0.2">
      <c r="A33" s="50" t="s">
        <v>12</v>
      </c>
      <c r="B33" s="51">
        <f t="shared" ref="B33:G33" si="8">SUM(B31:B32)</f>
        <v>166</v>
      </c>
      <c r="C33" s="52">
        <f t="shared" si="8"/>
        <v>69</v>
      </c>
      <c r="D33" s="52">
        <f t="shared" si="8"/>
        <v>163</v>
      </c>
      <c r="E33" s="52">
        <f t="shared" si="8"/>
        <v>42</v>
      </c>
      <c r="F33" s="52">
        <f t="shared" si="8"/>
        <v>112</v>
      </c>
      <c r="G33" s="53">
        <f t="shared" si="8"/>
        <v>45</v>
      </c>
      <c r="H33" s="30"/>
      <c r="I33" s="50" t="s">
        <v>12</v>
      </c>
      <c r="J33" s="51">
        <f t="shared" ref="J33:O33" si="9">SUM(J31:J32)</f>
        <v>95</v>
      </c>
      <c r="K33" s="52">
        <f t="shared" si="9"/>
        <v>0</v>
      </c>
      <c r="L33" s="52">
        <f t="shared" si="9"/>
        <v>2</v>
      </c>
      <c r="M33" s="52">
        <f t="shared" si="9"/>
        <v>92</v>
      </c>
      <c r="N33" s="52">
        <f t="shared" si="9"/>
        <v>17</v>
      </c>
      <c r="O33" s="53">
        <f t="shared" si="9"/>
        <v>78</v>
      </c>
    </row>
    <row r="34" spans="1:20" ht="17" thickBot="1" x14ac:dyDescent="0.25">
      <c r="A34" s="54" t="s">
        <v>13</v>
      </c>
      <c r="B34" s="55">
        <f t="shared" ref="B34:G34" si="10">B33/COUNT(B31:B32)</f>
        <v>83</v>
      </c>
      <c r="C34" s="56">
        <f t="shared" si="10"/>
        <v>34.5</v>
      </c>
      <c r="D34" s="56">
        <f t="shared" si="10"/>
        <v>81.5</v>
      </c>
      <c r="E34" s="56">
        <f t="shared" si="10"/>
        <v>21</v>
      </c>
      <c r="F34" s="56">
        <f t="shared" si="10"/>
        <v>56</v>
      </c>
      <c r="G34" s="59">
        <f t="shared" si="10"/>
        <v>22.5</v>
      </c>
      <c r="H34" s="30"/>
      <c r="I34" s="54" t="s">
        <v>13</v>
      </c>
      <c r="J34" s="55">
        <f t="shared" ref="J34:O34" si="11">J33/COUNT(J31:J32)</f>
        <v>47.5</v>
      </c>
      <c r="K34" s="56">
        <f t="shared" si="11"/>
        <v>0</v>
      </c>
      <c r="L34" s="56">
        <f t="shared" si="11"/>
        <v>1</v>
      </c>
      <c r="M34" s="56">
        <f t="shared" si="11"/>
        <v>46</v>
      </c>
      <c r="N34" s="56">
        <f t="shared" si="11"/>
        <v>8.5</v>
      </c>
      <c r="O34" s="59">
        <f t="shared" si="11"/>
        <v>39</v>
      </c>
    </row>
    <row r="35" spans="1:20" ht="17" thickBot="1" x14ac:dyDescent="0.25"/>
    <row r="36" spans="1:20" ht="17" thickBot="1" x14ac:dyDescent="0.25">
      <c r="A36" s="33" t="s">
        <v>0</v>
      </c>
      <c r="B36" s="110" t="s">
        <v>1</v>
      </c>
      <c r="C36" s="111"/>
      <c r="D36" s="108" t="s">
        <v>2</v>
      </c>
      <c r="E36" s="108"/>
      <c r="F36" s="108" t="s">
        <v>3</v>
      </c>
      <c r="G36" s="109"/>
      <c r="H36" s="30"/>
      <c r="I36" s="60" t="s">
        <v>4</v>
      </c>
      <c r="J36" s="114" t="s">
        <v>1</v>
      </c>
      <c r="K36" s="110"/>
      <c r="L36" s="112" t="s">
        <v>2</v>
      </c>
      <c r="M36" s="115"/>
      <c r="N36" s="112" t="s">
        <v>3</v>
      </c>
      <c r="O36" s="113"/>
      <c r="Q36" s="73" t="s">
        <v>69</v>
      </c>
      <c r="R36" s="62"/>
      <c r="S36" s="62"/>
      <c r="T36" s="62"/>
    </row>
    <row r="37" spans="1:20" x14ac:dyDescent="0.2">
      <c r="A37" s="33" t="s">
        <v>44</v>
      </c>
      <c r="B37" s="37" t="s">
        <v>5</v>
      </c>
      <c r="C37" s="38" t="s">
        <v>6</v>
      </c>
      <c r="D37" s="38" t="s">
        <v>5</v>
      </c>
      <c r="E37" s="38" t="s">
        <v>6</v>
      </c>
      <c r="F37" s="38" t="s">
        <v>5</v>
      </c>
      <c r="G37" s="39" t="s">
        <v>6</v>
      </c>
      <c r="H37" s="30"/>
      <c r="I37" s="33" t="s">
        <v>44</v>
      </c>
      <c r="J37" s="37" t="s">
        <v>7</v>
      </c>
      <c r="K37" s="38" t="s">
        <v>8</v>
      </c>
      <c r="L37" s="38" t="s">
        <v>7</v>
      </c>
      <c r="M37" s="38" t="s">
        <v>8</v>
      </c>
      <c r="N37" s="38" t="s">
        <v>7</v>
      </c>
      <c r="O37" s="39" t="s">
        <v>8</v>
      </c>
      <c r="Q37" s="73" t="s">
        <v>14</v>
      </c>
      <c r="R37" s="62" t="s">
        <v>1</v>
      </c>
      <c r="S37" s="62" t="s">
        <v>67</v>
      </c>
      <c r="T37" s="62" t="s">
        <v>68</v>
      </c>
    </row>
    <row r="38" spans="1:20" x14ac:dyDescent="0.2">
      <c r="A38" s="40" t="s">
        <v>9</v>
      </c>
      <c r="B38" s="41">
        <v>62</v>
      </c>
      <c r="C38" s="42">
        <v>36</v>
      </c>
      <c r="D38" s="43">
        <v>88</v>
      </c>
      <c r="E38" s="44">
        <v>14</v>
      </c>
      <c r="F38" s="43">
        <v>69</v>
      </c>
      <c r="G38" s="61">
        <v>19</v>
      </c>
      <c r="H38" s="30"/>
      <c r="I38" s="40" t="s">
        <v>9</v>
      </c>
      <c r="J38" s="62">
        <v>31</v>
      </c>
      <c r="K38" s="62">
        <v>9</v>
      </c>
      <c r="L38" s="43">
        <v>1</v>
      </c>
      <c r="M38" s="44">
        <v>47</v>
      </c>
      <c r="N38" s="62">
        <v>3</v>
      </c>
      <c r="O38" s="63">
        <v>49</v>
      </c>
      <c r="Q38" s="62" t="s">
        <v>9</v>
      </c>
      <c r="R38" s="74">
        <f>(C38/(B38+C38))*100</f>
        <v>36.734693877551024</v>
      </c>
      <c r="S38" s="74">
        <f>(E38/(D38+E38))*100</f>
        <v>13.725490196078432</v>
      </c>
      <c r="T38" s="74">
        <f>(G38/(F38+G38))*100</f>
        <v>21.59090909090909</v>
      </c>
    </row>
    <row r="39" spans="1:20" x14ac:dyDescent="0.2">
      <c r="A39" s="40" t="s">
        <v>10</v>
      </c>
      <c r="B39" s="46">
        <v>65</v>
      </c>
      <c r="C39" s="47">
        <v>40</v>
      </c>
      <c r="D39" s="46">
        <v>72</v>
      </c>
      <c r="E39" s="47">
        <v>19</v>
      </c>
      <c r="F39" s="46">
        <v>74</v>
      </c>
      <c r="G39" s="63">
        <v>24</v>
      </c>
      <c r="H39" s="30"/>
      <c r="I39" s="40" t="s">
        <v>10</v>
      </c>
      <c r="J39" s="62">
        <v>39</v>
      </c>
      <c r="K39" s="62">
        <v>11</v>
      </c>
      <c r="L39" s="46">
        <v>0</v>
      </c>
      <c r="M39" s="47">
        <v>50</v>
      </c>
      <c r="N39" s="62">
        <v>9</v>
      </c>
      <c r="O39" s="63">
        <v>64</v>
      </c>
      <c r="Q39" s="62" t="s">
        <v>10</v>
      </c>
      <c r="R39" s="74">
        <f>(C39/(B39+C39))*100</f>
        <v>38.095238095238095</v>
      </c>
      <c r="S39" s="74">
        <f>(E39/(D39+E39))*100</f>
        <v>20.87912087912088</v>
      </c>
      <c r="T39" s="74">
        <f>(G39/(F39+G39))*100</f>
        <v>24.489795918367346</v>
      </c>
    </row>
    <row r="40" spans="1:20" x14ac:dyDescent="0.2">
      <c r="A40" s="50" t="s">
        <v>12</v>
      </c>
      <c r="B40" s="51">
        <f t="shared" ref="B40:G40" si="12">SUM(B38:B39)</f>
        <v>127</v>
      </c>
      <c r="C40" s="52">
        <f t="shared" si="12"/>
        <v>76</v>
      </c>
      <c r="D40" s="52">
        <f t="shared" si="12"/>
        <v>160</v>
      </c>
      <c r="E40" s="52">
        <f t="shared" si="12"/>
        <v>33</v>
      </c>
      <c r="F40" s="52">
        <f t="shared" si="12"/>
        <v>143</v>
      </c>
      <c r="G40" s="53">
        <f t="shared" si="12"/>
        <v>43</v>
      </c>
      <c r="H40" s="30"/>
      <c r="I40" s="50" t="s">
        <v>12</v>
      </c>
      <c r="J40" s="51">
        <f t="shared" ref="J40:O40" si="13">SUM(J38:J39)</f>
        <v>70</v>
      </c>
      <c r="K40" s="52">
        <f t="shared" si="13"/>
        <v>20</v>
      </c>
      <c r="L40" s="52">
        <f t="shared" si="13"/>
        <v>1</v>
      </c>
      <c r="M40" s="52">
        <f t="shared" si="13"/>
        <v>97</v>
      </c>
      <c r="N40" s="52">
        <f t="shared" si="13"/>
        <v>12</v>
      </c>
      <c r="O40" s="53">
        <f t="shared" si="13"/>
        <v>113</v>
      </c>
    </row>
    <row r="41" spans="1:20" ht="17" thickBot="1" x14ac:dyDescent="0.25">
      <c r="A41" s="54" t="s">
        <v>13</v>
      </c>
      <c r="B41" s="55">
        <f t="shared" ref="B41:G41" si="14">B40/COUNT(B38:B39)</f>
        <v>63.5</v>
      </c>
      <c r="C41" s="56">
        <f t="shared" si="14"/>
        <v>38</v>
      </c>
      <c r="D41" s="56">
        <f t="shared" si="14"/>
        <v>80</v>
      </c>
      <c r="E41" s="56">
        <f t="shared" si="14"/>
        <v>16.5</v>
      </c>
      <c r="F41" s="56">
        <f t="shared" si="14"/>
        <v>71.5</v>
      </c>
      <c r="G41" s="59">
        <f t="shared" si="14"/>
        <v>21.5</v>
      </c>
      <c r="H41" s="30"/>
      <c r="I41" s="54" t="s">
        <v>13</v>
      </c>
      <c r="J41" s="55">
        <f t="shared" ref="J41:O41" si="15">J40/COUNT(J38:J39)</f>
        <v>35</v>
      </c>
      <c r="K41" s="56">
        <f t="shared" si="15"/>
        <v>10</v>
      </c>
      <c r="L41" s="56">
        <f t="shared" si="15"/>
        <v>0.5</v>
      </c>
      <c r="M41" s="56">
        <f t="shared" si="15"/>
        <v>48.5</v>
      </c>
      <c r="N41" s="56">
        <f t="shared" si="15"/>
        <v>6</v>
      </c>
      <c r="O41" s="59">
        <f t="shared" si="15"/>
        <v>56.5</v>
      </c>
    </row>
    <row r="42" spans="1:20" ht="17" thickBot="1" x14ac:dyDescent="0.25"/>
    <row r="43" spans="1:20" ht="17" thickBot="1" x14ac:dyDescent="0.25">
      <c r="A43" s="33" t="s">
        <v>0</v>
      </c>
      <c r="B43" s="110" t="s">
        <v>1</v>
      </c>
      <c r="C43" s="111"/>
      <c r="D43" s="108" t="s">
        <v>2</v>
      </c>
      <c r="E43" s="108"/>
      <c r="F43" s="108" t="s">
        <v>3</v>
      </c>
      <c r="G43" s="109"/>
      <c r="H43" s="30"/>
      <c r="I43" s="60" t="s">
        <v>4</v>
      </c>
      <c r="J43" s="114" t="s">
        <v>1</v>
      </c>
      <c r="K43" s="110"/>
      <c r="L43" s="112" t="s">
        <v>2</v>
      </c>
      <c r="M43" s="115"/>
      <c r="N43" s="112" t="s">
        <v>3</v>
      </c>
      <c r="O43" s="113"/>
      <c r="Q43" s="73" t="s">
        <v>69</v>
      </c>
      <c r="R43" s="62"/>
      <c r="S43" s="62"/>
      <c r="T43" s="62"/>
    </row>
    <row r="44" spans="1:20" x14ac:dyDescent="0.2">
      <c r="A44" s="33" t="s">
        <v>45</v>
      </c>
      <c r="B44" s="37" t="s">
        <v>5</v>
      </c>
      <c r="C44" s="38" t="s">
        <v>6</v>
      </c>
      <c r="D44" s="38" t="s">
        <v>5</v>
      </c>
      <c r="E44" s="38" t="s">
        <v>6</v>
      </c>
      <c r="F44" s="38" t="s">
        <v>5</v>
      </c>
      <c r="G44" s="39" t="s">
        <v>6</v>
      </c>
      <c r="H44" s="30"/>
      <c r="I44" s="33" t="s">
        <v>45</v>
      </c>
      <c r="J44" s="37" t="s">
        <v>7</v>
      </c>
      <c r="K44" s="38" t="s">
        <v>8</v>
      </c>
      <c r="L44" s="38" t="s">
        <v>7</v>
      </c>
      <c r="M44" s="38" t="s">
        <v>8</v>
      </c>
      <c r="N44" s="38" t="s">
        <v>7</v>
      </c>
      <c r="O44" s="39" t="s">
        <v>8</v>
      </c>
      <c r="Q44" s="73" t="s">
        <v>14</v>
      </c>
      <c r="R44" s="62" t="s">
        <v>1</v>
      </c>
      <c r="S44" s="62" t="s">
        <v>67</v>
      </c>
      <c r="T44" s="62" t="s">
        <v>68</v>
      </c>
    </row>
    <row r="45" spans="1:20" x14ac:dyDescent="0.2">
      <c r="A45" s="40" t="s">
        <v>9</v>
      </c>
      <c r="B45" s="41">
        <v>59</v>
      </c>
      <c r="C45" s="42">
        <v>59</v>
      </c>
      <c r="D45" s="43">
        <v>72</v>
      </c>
      <c r="E45" s="44">
        <v>16</v>
      </c>
      <c r="F45" s="43">
        <v>58</v>
      </c>
      <c r="G45" s="61">
        <v>15</v>
      </c>
      <c r="H45" s="30"/>
      <c r="I45" s="40" t="s">
        <v>9</v>
      </c>
      <c r="J45" s="62">
        <v>43</v>
      </c>
      <c r="K45" s="62">
        <v>0</v>
      </c>
      <c r="L45" s="43">
        <v>1</v>
      </c>
      <c r="M45" s="44">
        <v>35</v>
      </c>
      <c r="N45" s="62">
        <v>5</v>
      </c>
      <c r="O45" s="63">
        <v>34</v>
      </c>
      <c r="Q45" s="62" t="s">
        <v>9</v>
      </c>
      <c r="R45" s="74">
        <f>(C45/(B45+C45))*100</f>
        <v>50</v>
      </c>
      <c r="S45" s="74">
        <f>(E45/(D45+E45))*100</f>
        <v>18.181818181818183</v>
      </c>
      <c r="T45" s="74">
        <f>(G45/(F45+G45))*100</f>
        <v>20.547945205479451</v>
      </c>
    </row>
    <row r="46" spans="1:20" x14ac:dyDescent="0.2">
      <c r="A46" s="40" t="s">
        <v>10</v>
      </c>
      <c r="B46" s="46">
        <v>76</v>
      </c>
      <c r="C46" s="47">
        <v>52</v>
      </c>
      <c r="D46" s="46">
        <v>90</v>
      </c>
      <c r="E46" s="47">
        <v>25</v>
      </c>
      <c r="F46" s="46">
        <v>61</v>
      </c>
      <c r="G46" s="63">
        <v>18</v>
      </c>
      <c r="H46" s="30"/>
      <c r="I46" s="40" t="s">
        <v>10</v>
      </c>
      <c r="J46" s="62">
        <v>46</v>
      </c>
      <c r="K46" s="62">
        <v>4</v>
      </c>
      <c r="L46" s="46">
        <v>9</v>
      </c>
      <c r="M46" s="47">
        <v>41</v>
      </c>
      <c r="N46" s="62">
        <v>5</v>
      </c>
      <c r="O46" s="63">
        <v>41</v>
      </c>
      <c r="Q46" s="62" t="s">
        <v>10</v>
      </c>
      <c r="R46" s="74">
        <f>(C46/(B46+C46))*100</f>
        <v>40.625</v>
      </c>
      <c r="S46" s="74">
        <f>(E46/(D46+E46))*100</f>
        <v>21.739130434782609</v>
      </c>
      <c r="T46" s="74">
        <f>(G46/(F46+G46))*100</f>
        <v>22.784810126582279</v>
      </c>
    </row>
    <row r="47" spans="1:20" x14ac:dyDescent="0.2">
      <c r="A47" s="50" t="s">
        <v>12</v>
      </c>
      <c r="B47" s="51">
        <f t="shared" ref="B47:G47" si="16">SUM(B45:B46)</f>
        <v>135</v>
      </c>
      <c r="C47" s="52">
        <f t="shared" si="16"/>
        <v>111</v>
      </c>
      <c r="D47" s="52">
        <f t="shared" si="16"/>
        <v>162</v>
      </c>
      <c r="E47" s="52">
        <f t="shared" si="16"/>
        <v>41</v>
      </c>
      <c r="F47" s="52">
        <f t="shared" si="16"/>
        <v>119</v>
      </c>
      <c r="G47" s="53">
        <f t="shared" si="16"/>
        <v>33</v>
      </c>
      <c r="H47" s="30"/>
      <c r="I47" s="50" t="s">
        <v>12</v>
      </c>
      <c r="J47" s="51">
        <f t="shared" ref="J47:O47" si="17">SUM(J45:J46)</f>
        <v>89</v>
      </c>
      <c r="K47" s="52">
        <f t="shared" si="17"/>
        <v>4</v>
      </c>
      <c r="L47" s="52">
        <f t="shared" si="17"/>
        <v>10</v>
      </c>
      <c r="M47" s="52">
        <f t="shared" si="17"/>
        <v>76</v>
      </c>
      <c r="N47" s="52">
        <f t="shared" si="17"/>
        <v>10</v>
      </c>
      <c r="O47" s="53">
        <f t="shared" si="17"/>
        <v>75</v>
      </c>
    </row>
    <row r="48" spans="1:20" ht="17" thickBot="1" x14ac:dyDescent="0.25">
      <c r="A48" s="54" t="s">
        <v>13</v>
      </c>
      <c r="B48" s="55">
        <f t="shared" ref="B48:G48" si="18">B47/COUNT(B45:B46)</f>
        <v>67.5</v>
      </c>
      <c r="C48" s="56">
        <f t="shared" si="18"/>
        <v>55.5</v>
      </c>
      <c r="D48" s="56">
        <f t="shared" si="18"/>
        <v>81</v>
      </c>
      <c r="E48" s="56">
        <f t="shared" si="18"/>
        <v>20.5</v>
      </c>
      <c r="F48" s="56">
        <f t="shared" si="18"/>
        <v>59.5</v>
      </c>
      <c r="G48" s="59">
        <f t="shared" si="18"/>
        <v>16.5</v>
      </c>
      <c r="H48" s="30"/>
      <c r="I48" s="54" t="s">
        <v>13</v>
      </c>
      <c r="J48" s="55">
        <f t="shared" ref="J48:O48" si="19">J47/COUNT(J45:J46)</f>
        <v>44.5</v>
      </c>
      <c r="K48" s="56">
        <f t="shared" si="19"/>
        <v>2</v>
      </c>
      <c r="L48" s="56">
        <f t="shared" si="19"/>
        <v>5</v>
      </c>
      <c r="M48" s="56">
        <f t="shared" si="19"/>
        <v>38</v>
      </c>
      <c r="N48" s="56">
        <f t="shared" si="19"/>
        <v>5</v>
      </c>
      <c r="O48" s="59">
        <f t="shared" si="19"/>
        <v>37.5</v>
      </c>
    </row>
    <row r="49" spans="1:20" ht="17" thickBot="1" x14ac:dyDescent="0.25"/>
    <row r="50" spans="1:20" ht="17" thickBot="1" x14ac:dyDescent="0.25">
      <c r="A50" s="33" t="s">
        <v>0</v>
      </c>
      <c r="B50" s="110" t="s">
        <v>1</v>
      </c>
      <c r="C50" s="111"/>
      <c r="D50" s="108" t="s">
        <v>2</v>
      </c>
      <c r="E50" s="108"/>
      <c r="F50" s="108" t="s">
        <v>3</v>
      </c>
      <c r="G50" s="109"/>
      <c r="H50" s="30"/>
      <c r="I50" s="60" t="s">
        <v>4</v>
      </c>
      <c r="J50" s="114" t="s">
        <v>1</v>
      </c>
      <c r="K50" s="110"/>
      <c r="L50" s="112" t="s">
        <v>2</v>
      </c>
      <c r="M50" s="115"/>
      <c r="N50" s="112" t="s">
        <v>3</v>
      </c>
      <c r="O50" s="113"/>
      <c r="Q50" s="73" t="s">
        <v>69</v>
      </c>
      <c r="R50" s="62"/>
      <c r="S50" s="62"/>
      <c r="T50" s="62"/>
    </row>
    <row r="51" spans="1:20" x14ac:dyDescent="0.2">
      <c r="A51" s="33" t="s">
        <v>46</v>
      </c>
      <c r="B51" s="37" t="s">
        <v>5</v>
      </c>
      <c r="C51" s="38" t="s">
        <v>6</v>
      </c>
      <c r="D51" s="38" t="s">
        <v>5</v>
      </c>
      <c r="E51" s="38" t="s">
        <v>6</v>
      </c>
      <c r="F51" s="38" t="s">
        <v>5</v>
      </c>
      <c r="G51" s="39" t="s">
        <v>6</v>
      </c>
      <c r="H51" s="30"/>
      <c r="I51" s="33" t="s">
        <v>46</v>
      </c>
      <c r="J51" s="37" t="s">
        <v>7</v>
      </c>
      <c r="K51" s="38" t="s">
        <v>8</v>
      </c>
      <c r="L51" s="38" t="s">
        <v>7</v>
      </c>
      <c r="M51" s="38" t="s">
        <v>8</v>
      </c>
      <c r="N51" s="38" t="s">
        <v>7</v>
      </c>
      <c r="O51" s="39" t="s">
        <v>8</v>
      </c>
      <c r="Q51" s="73" t="s">
        <v>14</v>
      </c>
      <c r="R51" s="62" t="s">
        <v>1</v>
      </c>
      <c r="S51" s="62" t="s">
        <v>67</v>
      </c>
      <c r="T51" s="62" t="s">
        <v>68</v>
      </c>
    </row>
    <row r="52" spans="1:20" x14ac:dyDescent="0.2">
      <c r="A52" s="40" t="s">
        <v>9</v>
      </c>
      <c r="B52" s="41">
        <v>63</v>
      </c>
      <c r="C52" s="42">
        <v>29</v>
      </c>
      <c r="D52" s="43">
        <v>73</v>
      </c>
      <c r="E52" s="44">
        <v>27</v>
      </c>
      <c r="F52" s="43">
        <v>47</v>
      </c>
      <c r="G52" s="61">
        <v>19</v>
      </c>
      <c r="H52" s="30"/>
      <c r="I52" s="40" t="s">
        <v>9</v>
      </c>
      <c r="J52" s="62">
        <v>39</v>
      </c>
      <c r="K52" s="62">
        <v>0</v>
      </c>
      <c r="L52" s="43">
        <v>5</v>
      </c>
      <c r="M52" s="44">
        <v>40</v>
      </c>
      <c r="N52" s="62">
        <v>16</v>
      </c>
      <c r="O52" s="63">
        <v>32</v>
      </c>
      <c r="Q52" s="62" t="s">
        <v>9</v>
      </c>
      <c r="R52" s="74">
        <f>(C52/(B52+C52))*100</f>
        <v>31.521739130434785</v>
      </c>
      <c r="S52" s="74">
        <f>(E52/(D52+E52))*100</f>
        <v>27</v>
      </c>
      <c r="T52" s="74">
        <f>(G52/(F52+G52))*100</f>
        <v>28.787878787878789</v>
      </c>
    </row>
    <row r="53" spans="1:20" x14ac:dyDescent="0.2">
      <c r="A53" s="40" t="s">
        <v>10</v>
      </c>
      <c r="B53" s="46">
        <v>80</v>
      </c>
      <c r="C53" s="47">
        <v>45</v>
      </c>
      <c r="D53" s="46">
        <v>85</v>
      </c>
      <c r="E53" s="47">
        <v>22</v>
      </c>
      <c r="F53" s="46">
        <v>53</v>
      </c>
      <c r="G53" s="63">
        <v>24</v>
      </c>
      <c r="H53" s="30"/>
      <c r="I53" s="40" t="s">
        <v>10</v>
      </c>
      <c r="J53" s="62">
        <v>48</v>
      </c>
      <c r="K53" s="62">
        <v>1</v>
      </c>
      <c r="L53" s="46">
        <v>7</v>
      </c>
      <c r="M53" s="47">
        <v>43</v>
      </c>
      <c r="N53" s="62">
        <v>11</v>
      </c>
      <c r="O53" s="63">
        <v>39</v>
      </c>
      <c r="Q53" s="62" t="s">
        <v>10</v>
      </c>
      <c r="R53" s="74">
        <f>(C53/(B53+C53))*100</f>
        <v>36</v>
      </c>
      <c r="S53" s="74">
        <f>(E53/(D53+E53))*100</f>
        <v>20.5607476635514</v>
      </c>
      <c r="T53" s="74">
        <f>(G53/(F53+G53))*100</f>
        <v>31.168831168831169</v>
      </c>
    </row>
    <row r="54" spans="1:20" x14ac:dyDescent="0.2">
      <c r="A54" s="40" t="s">
        <v>11</v>
      </c>
      <c r="B54" s="48">
        <v>75</v>
      </c>
      <c r="C54" s="49">
        <v>34</v>
      </c>
      <c r="D54" s="48">
        <v>85</v>
      </c>
      <c r="E54" s="49">
        <v>21</v>
      </c>
      <c r="F54" s="48">
        <v>60</v>
      </c>
      <c r="G54" s="64">
        <v>21</v>
      </c>
      <c r="H54" s="30"/>
      <c r="I54" s="40" t="s">
        <v>11</v>
      </c>
      <c r="J54" s="62">
        <v>49</v>
      </c>
      <c r="K54" s="62">
        <v>2</v>
      </c>
      <c r="L54" s="48">
        <v>2</v>
      </c>
      <c r="M54" s="49">
        <v>49</v>
      </c>
      <c r="N54" s="62">
        <v>4</v>
      </c>
      <c r="O54" s="63">
        <v>47</v>
      </c>
      <c r="Q54" s="62" t="s">
        <v>11</v>
      </c>
      <c r="R54" s="74">
        <f>(C54/(B54+C54))*100</f>
        <v>31.192660550458719</v>
      </c>
      <c r="S54" s="74">
        <f>(E54/(D54+E54))*100</f>
        <v>19.811320754716981</v>
      </c>
      <c r="T54" s="74">
        <f>(G54/(F54+G54))*100</f>
        <v>25.925925925925924</v>
      </c>
    </row>
    <row r="55" spans="1:20" x14ac:dyDescent="0.2">
      <c r="A55" s="50" t="s">
        <v>12</v>
      </c>
      <c r="B55" s="51">
        <f>SUM(B52:B54)</f>
        <v>218</v>
      </c>
      <c r="C55" s="52">
        <f>SUM(C52:C54)</f>
        <v>108</v>
      </c>
      <c r="D55" s="52">
        <f>SUM(D52:D53)</f>
        <v>158</v>
      </c>
      <c r="E55" s="52">
        <f>SUM(E52:E53)</f>
        <v>49</v>
      </c>
      <c r="F55" s="52">
        <f>SUM(F52:F54)</f>
        <v>160</v>
      </c>
      <c r="G55" s="53">
        <f>SUM(G52:G54)</f>
        <v>64</v>
      </c>
      <c r="H55" s="30"/>
      <c r="I55" s="50" t="s">
        <v>12</v>
      </c>
      <c r="J55" s="51">
        <f>SUM(J52:J54)</f>
        <v>136</v>
      </c>
      <c r="K55" s="52">
        <f>SUM(K52:K54)</f>
        <v>3</v>
      </c>
      <c r="L55" s="52">
        <f>SUM(L52:L53)</f>
        <v>12</v>
      </c>
      <c r="M55" s="52">
        <f>SUM(M52:M53)</f>
        <v>83</v>
      </c>
      <c r="N55" s="52">
        <f>SUM(N52:N54)</f>
        <v>31</v>
      </c>
      <c r="O55" s="53">
        <f>SUM(O52:O54)</f>
        <v>118</v>
      </c>
    </row>
    <row r="56" spans="1:20" ht="17" thickBot="1" x14ac:dyDescent="0.25">
      <c r="A56" s="54" t="s">
        <v>13</v>
      </c>
      <c r="B56" s="55">
        <f>B55/COUNT(B52:B54)</f>
        <v>72.666666666666671</v>
      </c>
      <c r="C56" s="56">
        <f>C55/COUNT(C52:C54)</f>
        <v>36</v>
      </c>
      <c r="D56" s="56">
        <f t="shared" ref="D56:G56" si="20">D55/COUNT(D52:D54)</f>
        <v>52.666666666666664</v>
      </c>
      <c r="E56" s="56">
        <f t="shared" si="20"/>
        <v>16.333333333333332</v>
      </c>
      <c r="F56" s="56">
        <f t="shared" si="20"/>
        <v>53.333333333333336</v>
      </c>
      <c r="G56" s="59">
        <f t="shared" si="20"/>
        <v>21.333333333333332</v>
      </c>
      <c r="H56" s="30"/>
      <c r="I56" s="54" t="s">
        <v>13</v>
      </c>
      <c r="J56" s="55">
        <f>J55/COUNT(J52:J54)</f>
        <v>45.333333333333336</v>
      </c>
      <c r="K56" s="56">
        <f>K55/COUNT(K52:K54)</f>
        <v>1</v>
      </c>
      <c r="L56" s="56">
        <f t="shared" ref="L56:O56" si="21">L55/COUNT(L52:L54)</f>
        <v>4</v>
      </c>
      <c r="M56" s="56">
        <f t="shared" si="21"/>
        <v>27.666666666666668</v>
      </c>
      <c r="N56" s="56">
        <f t="shared" si="21"/>
        <v>10.333333333333334</v>
      </c>
      <c r="O56" s="59">
        <f t="shared" si="21"/>
        <v>39.333333333333336</v>
      </c>
    </row>
  </sheetData>
  <mergeCells count="42">
    <mergeCell ref="N50:O50"/>
    <mergeCell ref="B43:C43"/>
    <mergeCell ref="D43:E43"/>
    <mergeCell ref="F43:G43"/>
    <mergeCell ref="J43:K43"/>
    <mergeCell ref="L43:M43"/>
    <mergeCell ref="N43:O43"/>
    <mergeCell ref="B50:C50"/>
    <mergeCell ref="D50:E50"/>
    <mergeCell ref="F50:G50"/>
    <mergeCell ref="J50:K50"/>
    <mergeCell ref="L50:M50"/>
    <mergeCell ref="N36:O36"/>
    <mergeCell ref="B29:C29"/>
    <mergeCell ref="D29:E29"/>
    <mergeCell ref="F29:G29"/>
    <mergeCell ref="J29:K29"/>
    <mergeCell ref="L29:M29"/>
    <mergeCell ref="N29:O29"/>
    <mergeCell ref="B36:C36"/>
    <mergeCell ref="D36:E36"/>
    <mergeCell ref="F36:G36"/>
    <mergeCell ref="J36:K36"/>
    <mergeCell ref="L36:M36"/>
    <mergeCell ref="N21:O21"/>
    <mergeCell ref="B13:C13"/>
    <mergeCell ref="D13:E13"/>
    <mergeCell ref="F13:G13"/>
    <mergeCell ref="J13:K13"/>
    <mergeCell ref="L13:M13"/>
    <mergeCell ref="N13:O13"/>
    <mergeCell ref="B21:C21"/>
    <mergeCell ref="D21:E21"/>
    <mergeCell ref="F21:G21"/>
    <mergeCell ref="J21:K21"/>
    <mergeCell ref="L21:M21"/>
    <mergeCell ref="N5:O5"/>
    <mergeCell ref="B5:C5"/>
    <mergeCell ref="D5:E5"/>
    <mergeCell ref="F5:G5"/>
    <mergeCell ref="J5:K5"/>
    <mergeCell ref="L5:M5"/>
  </mergeCells>
  <pageMargins left="0.7" right="0.7" top="0.75" bottom="0.75" header="0.3" footer="0.3"/>
  <pageSetup orientation="portrait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FF768-0901-2142-A96A-3A377C8F6041}">
  <dimension ref="B3:D8"/>
  <sheetViews>
    <sheetView workbookViewId="0">
      <selection activeCell="B3" sqref="B3"/>
    </sheetView>
  </sheetViews>
  <sheetFormatPr baseColWidth="10" defaultRowHeight="16" x14ac:dyDescent="0.2"/>
  <cols>
    <col min="2" max="2" width="31.5" customWidth="1"/>
    <col min="3" max="3" width="20.33203125" customWidth="1"/>
    <col min="4" max="4" width="20.1640625" customWidth="1"/>
  </cols>
  <sheetData>
    <row r="3" spans="2:4" x14ac:dyDescent="0.2">
      <c r="B3" s="92" t="s">
        <v>223</v>
      </c>
    </row>
    <row r="5" spans="2:4" x14ac:dyDescent="0.2">
      <c r="B5" s="88" t="s">
        <v>224</v>
      </c>
      <c r="C5" s="88" t="s">
        <v>225</v>
      </c>
      <c r="D5" s="88" t="s">
        <v>226</v>
      </c>
    </row>
    <row r="6" spans="2:4" x14ac:dyDescent="0.2">
      <c r="B6" s="84">
        <v>28.571428600000001</v>
      </c>
      <c r="C6" s="84">
        <v>35.36</v>
      </c>
      <c r="D6" s="84">
        <v>26.67</v>
      </c>
    </row>
    <row r="7" spans="2:4" x14ac:dyDescent="0.2">
      <c r="B7" s="84">
        <v>50.909090900000002</v>
      </c>
      <c r="C7" s="84">
        <v>56.25</v>
      </c>
      <c r="D7" s="84">
        <v>56.52</v>
      </c>
    </row>
    <row r="8" spans="2:4" x14ac:dyDescent="0.2">
      <c r="B8" s="84">
        <v>35.087719300000003</v>
      </c>
    </row>
  </sheetData>
  <pageMargins left="0.7" right="0.7" top="0.75" bottom="0.75" header="0.3" footer="0.3"/>
  <pageSetup orientation="portrait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41249-7A9A-624B-90A1-E20A1C87C4CA}">
  <dimension ref="C3:F5"/>
  <sheetViews>
    <sheetView workbookViewId="0">
      <selection activeCell="F10" sqref="F10"/>
    </sheetView>
  </sheetViews>
  <sheetFormatPr baseColWidth="10" defaultRowHeight="16" x14ac:dyDescent="0.2"/>
  <cols>
    <col min="4" max="4" width="21.6640625" customWidth="1"/>
  </cols>
  <sheetData>
    <row r="3" spans="3:6" x14ac:dyDescent="0.2">
      <c r="D3" s="121" t="s">
        <v>249</v>
      </c>
      <c r="E3" s="121"/>
    </row>
    <row r="4" spans="3:6" x14ac:dyDescent="0.2">
      <c r="C4" s="121" t="s">
        <v>247</v>
      </c>
      <c r="D4" s="121"/>
      <c r="E4" s="121" t="s">
        <v>248</v>
      </c>
      <c r="F4" s="121"/>
    </row>
    <row r="5" spans="3:6" x14ac:dyDescent="0.2">
      <c r="C5" s="81">
        <v>0.46830680689999998</v>
      </c>
      <c r="D5" s="81">
        <v>0.3039468635</v>
      </c>
      <c r="E5" s="81">
        <v>0.80375309740000001</v>
      </c>
      <c r="F5" s="81">
        <v>0.75748479329999996</v>
      </c>
    </row>
  </sheetData>
  <mergeCells count="3">
    <mergeCell ref="C4:D4"/>
    <mergeCell ref="E4:F4"/>
    <mergeCell ref="D3:E3"/>
  </mergeCells>
  <pageMargins left="0.7" right="0.7" top="0.75" bottom="0.75" header="0.3" footer="0.3"/>
  <pageSetup orientation="portrait" horizontalDpi="0" verticalDpi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3EC97-4E2D-E64C-8ACC-108ABF9DA3BD}">
  <dimension ref="B4:F7"/>
  <sheetViews>
    <sheetView workbookViewId="0">
      <selection activeCell="D25" sqref="D25"/>
    </sheetView>
  </sheetViews>
  <sheetFormatPr baseColWidth="10" defaultRowHeight="16" x14ac:dyDescent="0.2"/>
  <cols>
    <col min="2" max="2" width="31.83203125" customWidth="1"/>
    <col min="3" max="3" width="16.6640625" customWidth="1"/>
  </cols>
  <sheetData>
    <row r="4" spans="2:6" x14ac:dyDescent="0.2">
      <c r="B4" s="89"/>
      <c r="C4" s="122" t="s">
        <v>250</v>
      </c>
      <c r="D4" s="122"/>
      <c r="E4" s="122" t="s">
        <v>251</v>
      </c>
      <c r="F4" s="122"/>
    </row>
    <row r="5" spans="2:6" x14ac:dyDescent="0.2">
      <c r="B5" s="87" t="s">
        <v>253</v>
      </c>
      <c r="C5" s="87">
        <v>13.36898396</v>
      </c>
      <c r="D5" s="105"/>
      <c r="E5" s="87">
        <v>84.761904759999993</v>
      </c>
      <c r="F5" s="105"/>
    </row>
    <row r="6" spans="2:6" x14ac:dyDescent="0.2">
      <c r="C6" s="87">
        <v>11.73184358</v>
      </c>
      <c r="D6" s="87"/>
      <c r="E6" s="87">
        <v>80.39215686</v>
      </c>
      <c r="F6" s="87"/>
    </row>
    <row r="7" spans="2:6" x14ac:dyDescent="0.2">
      <c r="C7" s="86">
        <v>6.95</v>
      </c>
      <c r="E7" s="86">
        <v>71</v>
      </c>
    </row>
  </sheetData>
  <mergeCells count="2">
    <mergeCell ref="C4:D4"/>
    <mergeCell ref="E4:F4"/>
  </mergeCells>
  <pageMargins left="0.7" right="0.7" top="0.75" bottom="0.75" header="0.3" footer="0.3"/>
  <pageSetup orientation="portrait" horizontalDpi="0" verticalDpi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0234F-13D4-9A47-A52B-5D38A24F4304}">
  <dimension ref="B5:G12"/>
  <sheetViews>
    <sheetView workbookViewId="0">
      <selection activeCell="F17" sqref="F17"/>
    </sheetView>
  </sheetViews>
  <sheetFormatPr baseColWidth="10" defaultRowHeight="16" x14ac:dyDescent="0.2"/>
  <cols>
    <col min="2" max="2" width="24.83203125" customWidth="1"/>
    <col min="3" max="3" width="29.33203125" customWidth="1"/>
    <col min="5" max="5" width="18.6640625" customWidth="1"/>
  </cols>
  <sheetData>
    <row r="5" spans="2:7" x14ac:dyDescent="0.2">
      <c r="C5" s="89"/>
    </row>
    <row r="6" spans="2:7" x14ac:dyDescent="0.2">
      <c r="C6" s="124"/>
      <c r="D6" s="124"/>
      <c r="E6" s="84"/>
      <c r="F6" s="84"/>
      <c r="G6" s="84"/>
    </row>
    <row r="7" spans="2:7" x14ac:dyDescent="0.2">
      <c r="C7" s="122" t="s">
        <v>250</v>
      </c>
      <c r="D7" s="122"/>
      <c r="E7" s="123" t="s">
        <v>251</v>
      </c>
      <c r="F7" s="123"/>
    </row>
    <row r="8" spans="2:7" x14ac:dyDescent="0.2">
      <c r="B8" t="s">
        <v>252</v>
      </c>
      <c r="C8" s="87">
        <v>9.5</v>
      </c>
      <c r="D8" s="105"/>
      <c r="E8" s="86">
        <v>79</v>
      </c>
      <c r="F8" s="81"/>
      <c r="G8" s="81"/>
    </row>
    <row r="9" spans="2:7" x14ac:dyDescent="0.2">
      <c r="C9" s="87">
        <v>14</v>
      </c>
      <c r="D9" s="105"/>
      <c r="E9" s="103">
        <v>75</v>
      </c>
      <c r="F9" s="104"/>
    </row>
    <row r="10" spans="2:7" x14ac:dyDescent="0.2">
      <c r="C10" s="105">
        <v>13.9</v>
      </c>
      <c r="E10" s="105">
        <v>80</v>
      </c>
    </row>
    <row r="12" spans="2:7" x14ac:dyDescent="0.2">
      <c r="C12" s="81"/>
      <c r="D12" s="81"/>
      <c r="E12" s="81"/>
    </row>
  </sheetData>
  <mergeCells count="3">
    <mergeCell ref="C7:D7"/>
    <mergeCell ref="E7:F7"/>
    <mergeCell ref="C6:D6"/>
  </mergeCells>
  <pageMargins left="0.7" right="0.7" top="0.75" bottom="0.75" header="0.3" footer="0.3"/>
  <pageSetup orientation="portrait" horizontalDpi="0" verticalDpi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28E88-B0A6-0948-A277-E7973BFC1AC6}">
  <dimension ref="B2:E8"/>
  <sheetViews>
    <sheetView workbookViewId="0">
      <selection activeCell="D24" sqref="D24"/>
    </sheetView>
  </sheetViews>
  <sheetFormatPr baseColWidth="10" defaultRowHeight="16" x14ac:dyDescent="0.2"/>
  <cols>
    <col min="3" max="3" width="21.5" customWidth="1"/>
    <col min="4" max="4" width="31.33203125" customWidth="1"/>
    <col min="5" max="5" width="17.33203125" customWidth="1"/>
  </cols>
  <sheetData>
    <row r="2" spans="2:5" x14ac:dyDescent="0.2">
      <c r="B2" s="97"/>
      <c r="C2" s="97"/>
      <c r="D2" s="101" t="s">
        <v>236</v>
      </c>
      <c r="E2" s="97"/>
    </row>
    <row r="3" spans="2:5" x14ac:dyDescent="0.2">
      <c r="B3" s="97"/>
      <c r="C3" s="97"/>
      <c r="D3" s="100" t="s">
        <v>235</v>
      </c>
      <c r="E3" s="97"/>
    </row>
    <row r="4" spans="2:5" x14ac:dyDescent="0.2">
      <c r="B4" s="97"/>
      <c r="C4" s="97"/>
      <c r="D4" s="97"/>
      <c r="E4" s="97"/>
    </row>
    <row r="5" spans="2:5" x14ac:dyDescent="0.2">
      <c r="B5" s="88" t="s">
        <v>180</v>
      </c>
      <c r="C5" s="88" t="s">
        <v>181</v>
      </c>
      <c r="D5" s="88" t="s">
        <v>182</v>
      </c>
      <c r="E5" s="88" t="s">
        <v>183</v>
      </c>
    </row>
    <row r="6" spans="2:5" x14ac:dyDescent="0.2">
      <c r="B6" s="84">
        <v>1</v>
      </c>
      <c r="C6" s="84">
        <v>0.84588529000000001</v>
      </c>
      <c r="D6" s="84">
        <v>0.59316449000000004</v>
      </c>
      <c r="E6" s="84">
        <v>0.68389462999999995</v>
      </c>
    </row>
    <row r="7" spans="2:5" x14ac:dyDescent="0.2">
      <c r="B7" s="84">
        <v>1</v>
      </c>
      <c r="C7" s="84">
        <v>1.0827150999999999</v>
      </c>
      <c r="D7" s="84">
        <v>0.74945450000000002</v>
      </c>
      <c r="E7" s="84">
        <v>0.82782367999999995</v>
      </c>
    </row>
    <row r="8" spans="2:5" x14ac:dyDescent="0.2">
      <c r="B8" s="84">
        <v>1</v>
      </c>
      <c r="C8" s="84">
        <v>0.88525456000000002</v>
      </c>
      <c r="D8" s="84">
        <v>0.65501003000000002</v>
      </c>
      <c r="E8" s="84">
        <v>0.57042641000000005</v>
      </c>
    </row>
  </sheetData>
  <pageMargins left="0.7" right="0.7" top="0.75" bottom="0.75" header="0.3" footer="0.3"/>
  <pageSetup orientation="portrait" horizontalDpi="0" verticalDpi="0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D6B3F-1D18-B149-9300-967D85275CB0}">
  <dimension ref="C2:J8"/>
  <sheetViews>
    <sheetView workbookViewId="0">
      <selection activeCell="H4" sqref="H4"/>
    </sheetView>
  </sheetViews>
  <sheetFormatPr baseColWidth="10" defaultRowHeight="16" x14ac:dyDescent="0.2"/>
  <cols>
    <col min="4" max="4" width="32.5" customWidth="1"/>
    <col min="9" max="9" width="30.33203125" customWidth="1"/>
  </cols>
  <sheetData>
    <row r="2" spans="3:10" x14ac:dyDescent="0.2">
      <c r="D2" s="102" t="s">
        <v>237</v>
      </c>
      <c r="I2" s="102" t="s">
        <v>237</v>
      </c>
    </row>
    <row r="3" spans="3:10" x14ac:dyDescent="0.2">
      <c r="C3" s="97"/>
      <c r="D3" s="91" t="s">
        <v>240</v>
      </c>
      <c r="E3" s="97"/>
      <c r="I3" s="91" t="s">
        <v>240</v>
      </c>
    </row>
    <row r="4" spans="3:10" x14ac:dyDescent="0.2">
      <c r="C4" s="101" t="s">
        <v>241</v>
      </c>
      <c r="D4" s="97"/>
      <c r="E4" s="97"/>
      <c r="H4" s="101" t="s">
        <v>242</v>
      </c>
      <c r="I4" s="97"/>
      <c r="J4" s="97"/>
    </row>
    <row r="5" spans="3:10" x14ac:dyDescent="0.2">
      <c r="C5" s="97"/>
      <c r="D5" s="97" t="s">
        <v>180</v>
      </c>
      <c r="E5" s="97" t="s">
        <v>181</v>
      </c>
      <c r="H5" s="97"/>
      <c r="I5" s="97" t="s">
        <v>180</v>
      </c>
      <c r="J5" s="97" t="s">
        <v>181</v>
      </c>
    </row>
    <row r="6" spans="3:10" x14ac:dyDescent="0.2">
      <c r="C6" s="97" t="s">
        <v>13</v>
      </c>
      <c r="D6" s="84">
        <v>1</v>
      </c>
      <c r="E6" s="84">
        <v>0.1</v>
      </c>
      <c r="F6" s="84"/>
      <c r="H6" s="97" t="s">
        <v>13</v>
      </c>
      <c r="I6" s="84">
        <v>1</v>
      </c>
      <c r="J6" s="84">
        <v>0.65</v>
      </c>
    </row>
    <row r="7" spans="3:10" x14ac:dyDescent="0.2">
      <c r="C7" s="97" t="s">
        <v>190</v>
      </c>
      <c r="D7" s="84">
        <v>0.06</v>
      </c>
      <c r="E7" s="84">
        <v>0.03</v>
      </c>
      <c r="H7" s="97" t="s">
        <v>190</v>
      </c>
      <c r="I7" s="84">
        <v>0.06</v>
      </c>
      <c r="J7" s="84">
        <v>0.05</v>
      </c>
    </row>
    <row r="8" spans="3:10" x14ac:dyDescent="0.2">
      <c r="C8" s="97" t="s">
        <v>191</v>
      </c>
      <c r="D8" s="97">
        <v>5</v>
      </c>
      <c r="E8" s="97">
        <v>5</v>
      </c>
      <c r="H8" s="97" t="s">
        <v>191</v>
      </c>
      <c r="I8" s="84">
        <v>5</v>
      </c>
      <c r="J8" s="84">
        <v>5</v>
      </c>
    </row>
  </sheetData>
  <pageMargins left="0.7" right="0.7" top="0.75" bottom="0.75" header="0.3" footer="0.3"/>
  <pageSetup orientation="portrait" horizontalDpi="0" verticalDpi="0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623E4-20E4-674A-B935-4697E6CF22E0}">
  <dimension ref="D3:F8"/>
  <sheetViews>
    <sheetView workbookViewId="0">
      <selection activeCell="D10" sqref="D10"/>
    </sheetView>
  </sheetViews>
  <sheetFormatPr baseColWidth="10" defaultRowHeight="16" x14ac:dyDescent="0.2"/>
  <cols>
    <col min="4" max="4" width="28" customWidth="1"/>
    <col min="5" max="5" width="17.6640625" customWidth="1"/>
    <col min="6" max="6" width="16.6640625" customWidth="1"/>
  </cols>
  <sheetData>
    <row r="3" spans="4:6" x14ac:dyDescent="0.2">
      <c r="D3" s="107" t="s">
        <v>256</v>
      </c>
    </row>
    <row r="5" spans="4:6" x14ac:dyDescent="0.2">
      <c r="D5" s="106" t="s">
        <v>180</v>
      </c>
      <c r="E5" s="106" t="s">
        <v>254</v>
      </c>
      <c r="F5" s="106" t="s">
        <v>255</v>
      </c>
    </row>
    <row r="6" spans="4:6" x14ac:dyDescent="0.2">
      <c r="D6" s="84">
        <v>1</v>
      </c>
      <c r="E6" s="84">
        <v>0.60769485999999995</v>
      </c>
      <c r="F6" s="84">
        <v>0.97046772000000003</v>
      </c>
    </row>
    <row r="7" spans="4:6" x14ac:dyDescent="0.2">
      <c r="D7" s="84">
        <v>1</v>
      </c>
      <c r="E7" s="84">
        <v>0.66848468000000005</v>
      </c>
      <c r="F7" s="84">
        <v>1.0987518700000001</v>
      </c>
    </row>
    <row r="8" spans="4:6" x14ac:dyDescent="0.2">
      <c r="D8" s="84">
        <v>1</v>
      </c>
      <c r="E8" s="84">
        <v>0.67953719000000001</v>
      </c>
      <c r="F8" s="84">
        <v>0.98837556999999998</v>
      </c>
    </row>
  </sheetData>
  <pageMargins left="0.7" right="0.7" top="0.75" bottom="0.75" header="0.3" footer="0.3"/>
  <pageSetup orientation="portrait" horizontalDpi="0" verticalDpi="0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7D799-1EB6-BF46-B443-503BBE73BE8B}">
  <dimension ref="B3:Q14"/>
  <sheetViews>
    <sheetView workbookViewId="0">
      <selection activeCell="E22" sqref="E22"/>
    </sheetView>
  </sheetViews>
  <sheetFormatPr baseColWidth="10" defaultRowHeight="16" x14ac:dyDescent="0.2"/>
  <cols>
    <col min="2" max="2" width="16" customWidth="1"/>
    <col min="3" max="3" width="23" customWidth="1"/>
    <col min="4" max="4" width="18.6640625" customWidth="1"/>
    <col min="5" max="5" width="22.1640625" customWidth="1"/>
    <col min="6" max="6" width="16.83203125" customWidth="1"/>
    <col min="7" max="7" width="20.1640625" customWidth="1"/>
  </cols>
  <sheetData>
    <row r="3" spans="2:17" x14ac:dyDescent="0.2">
      <c r="B3" s="79" t="s">
        <v>205</v>
      </c>
      <c r="C3" s="79"/>
      <c r="D3" s="79"/>
    </row>
    <row r="4" spans="2:17" x14ac:dyDescent="0.2">
      <c r="B4" t="s">
        <v>206</v>
      </c>
      <c r="C4" t="s">
        <v>207</v>
      </c>
      <c r="D4" t="s">
        <v>208</v>
      </c>
      <c r="E4" t="s">
        <v>209</v>
      </c>
    </row>
    <row r="5" spans="2:17" x14ac:dyDescent="0.2">
      <c r="B5" s="84">
        <v>9.6256684490000008</v>
      </c>
      <c r="C5" s="84">
        <v>27.665706050000001</v>
      </c>
      <c r="D5" s="84">
        <v>8.3116883119999994</v>
      </c>
      <c r="E5" s="84">
        <v>6.3291139239999996</v>
      </c>
    </row>
    <row r="6" spans="2:17" x14ac:dyDescent="0.2">
      <c r="B6" s="84">
        <v>5.0279329610000003</v>
      </c>
      <c r="C6" s="84">
        <v>23.58490566</v>
      </c>
      <c r="D6" s="84">
        <v>2.9411764709999999</v>
      </c>
      <c r="E6" s="84">
        <v>3.8997214480000002</v>
      </c>
    </row>
    <row r="7" spans="2:17" x14ac:dyDescent="0.2">
      <c r="B7" s="84">
        <v>13.12849162</v>
      </c>
      <c r="C7" s="84">
        <v>30.53221289</v>
      </c>
    </row>
    <row r="10" spans="2:17" x14ac:dyDescent="0.2">
      <c r="B10" s="79" t="s">
        <v>257</v>
      </c>
      <c r="C10" s="79"/>
      <c r="D10" s="79"/>
    </row>
    <row r="11" spans="2:17" x14ac:dyDescent="0.2">
      <c r="B11" t="s">
        <v>206</v>
      </c>
      <c r="C11" t="s">
        <v>207</v>
      </c>
      <c r="D11" t="s">
        <v>208</v>
      </c>
      <c r="E11" t="s">
        <v>209</v>
      </c>
    </row>
    <row r="12" spans="2:17" x14ac:dyDescent="0.2">
      <c r="B12" s="84">
        <v>9.5070422539999999</v>
      </c>
      <c r="C12" s="84">
        <v>22.727272729999999</v>
      </c>
      <c r="D12" s="84">
        <v>8.9041095890000008</v>
      </c>
      <c r="E12" s="84">
        <v>11.884057970000001</v>
      </c>
      <c r="F12" s="84"/>
      <c r="G12" s="84"/>
      <c r="H12" s="84"/>
      <c r="I12" s="84"/>
      <c r="J12" s="84"/>
      <c r="K12" s="84"/>
      <c r="L12" s="84"/>
      <c r="M12" s="84"/>
      <c r="N12" s="84"/>
      <c r="O12" s="84"/>
      <c r="P12" s="84"/>
      <c r="Q12" s="84"/>
    </row>
    <row r="13" spans="2:17" x14ac:dyDescent="0.2">
      <c r="B13" s="84">
        <v>12.056737589999999</v>
      </c>
      <c r="C13" s="84">
        <v>24.9070632</v>
      </c>
      <c r="D13" s="84">
        <v>12.14057508</v>
      </c>
      <c r="E13" s="84">
        <v>9.5959595960000001</v>
      </c>
    </row>
    <row r="14" spans="2:17" x14ac:dyDescent="0.2">
      <c r="B14" s="84"/>
      <c r="C14" s="84"/>
      <c r="D14" s="84"/>
      <c r="E14" s="84"/>
      <c r="F14" s="84"/>
      <c r="G14" s="84"/>
      <c r="H14" s="84"/>
      <c r="I14" s="84"/>
      <c r="J14" s="84"/>
      <c r="K14" s="84"/>
      <c r="L14" s="84"/>
      <c r="M14" s="84"/>
      <c r="N14" s="84"/>
      <c r="O14" s="84"/>
      <c r="P14" s="84"/>
      <c r="Q14" s="84"/>
    </row>
  </sheetData>
  <pageMargins left="0.7" right="0.7" top="0.75" bottom="0.75" header="0.3" footer="0.3"/>
  <pageSetup orientation="portrait" horizontalDpi="0" verticalDpi="0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800B4-090E-4443-A6A8-47F4B1F5B70E}">
  <dimension ref="B3:Q13"/>
  <sheetViews>
    <sheetView workbookViewId="0">
      <selection activeCell="E16" sqref="E16"/>
    </sheetView>
  </sheetViews>
  <sheetFormatPr baseColWidth="10" defaultRowHeight="16" x14ac:dyDescent="0.2"/>
  <cols>
    <col min="2" max="2" width="15.1640625" customWidth="1"/>
    <col min="3" max="3" width="20.5" customWidth="1"/>
    <col min="4" max="4" width="15.83203125" customWidth="1"/>
    <col min="5" max="5" width="20.1640625" customWidth="1"/>
  </cols>
  <sheetData>
    <row r="3" spans="2:17" x14ac:dyDescent="0.2">
      <c r="B3" s="79" t="s">
        <v>205</v>
      </c>
      <c r="C3" s="79"/>
    </row>
    <row r="4" spans="2:17" x14ac:dyDescent="0.2">
      <c r="B4" t="s">
        <v>206</v>
      </c>
      <c r="C4" t="s">
        <v>207</v>
      </c>
      <c r="D4" t="s">
        <v>208</v>
      </c>
      <c r="E4" t="s">
        <v>209</v>
      </c>
    </row>
    <row r="5" spans="2:17" x14ac:dyDescent="0.2">
      <c r="B5" s="84">
        <v>14.779874209999999</v>
      </c>
      <c r="C5" s="84">
        <v>27.222222219999999</v>
      </c>
      <c r="D5" s="84">
        <v>12.54019293</v>
      </c>
      <c r="E5" s="84">
        <v>9.7058823529999998</v>
      </c>
      <c r="F5" s="84"/>
      <c r="G5" s="84"/>
      <c r="H5" s="84"/>
      <c r="I5" s="84"/>
      <c r="J5" s="84"/>
      <c r="K5" s="84"/>
      <c r="L5" s="84"/>
      <c r="M5" s="84"/>
      <c r="N5" s="84"/>
      <c r="O5" s="84"/>
      <c r="P5" s="84"/>
      <c r="Q5" s="84"/>
    </row>
    <row r="6" spans="2:17" x14ac:dyDescent="0.2">
      <c r="B6" s="84">
        <v>12.33333333</v>
      </c>
      <c r="C6" s="84">
        <v>33.727810650000002</v>
      </c>
      <c r="D6" s="84">
        <v>8.5245901639999992</v>
      </c>
      <c r="E6" s="84">
        <v>11.35734072</v>
      </c>
    </row>
    <row r="10" spans="2:17" x14ac:dyDescent="0.2">
      <c r="B10" s="79" t="s">
        <v>257</v>
      </c>
      <c r="C10" s="79"/>
      <c r="D10" s="79"/>
    </row>
    <row r="11" spans="2:17" x14ac:dyDescent="0.2">
      <c r="B11" t="s">
        <v>206</v>
      </c>
      <c r="C11" t="s">
        <v>207</v>
      </c>
      <c r="D11" t="s">
        <v>208</v>
      </c>
      <c r="E11" t="s">
        <v>209</v>
      </c>
    </row>
    <row r="12" spans="2:17" x14ac:dyDescent="0.2">
      <c r="B12" s="84">
        <v>18.560606060000001</v>
      </c>
      <c r="C12" s="84">
        <v>40.4040404</v>
      </c>
      <c r="D12" s="84">
        <v>14.644351459999999</v>
      </c>
      <c r="E12" s="84">
        <v>9.4117647059999996</v>
      </c>
      <c r="F12" s="84"/>
      <c r="G12" s="84"/>
      <c r="H12" s="84"/>
      <c r="I12" s="84"/>
      <c r="J12" s="84"/>
      <c r="K12" s="84"/>
      <c r="L12" s="84"/>
      <c r="M12" s="84"/>
      <c r="N12" s="84"/>
      <c r="O12" s="84"/>
      <c r="P12" s="84"/>
      <c r="Q12" s="84"/>
    </row>
    <row r="13" spans="2:17" x14ac:dyDescent="0.2">
      <c r="B13" s="84">
        <v>13.30645161</v>
      </c>
      <c r="C13" s="84">
        <v>33.796296300000002</v>
      </c>
      <c r="D13" s="84">
        <v>14.06844106</v>
      </c>
      <c r="E13" s="84">
        <v>13.69426752</v>
      </c>
    </row>
  </sheetData>
  <pageMargins left="0.7" right="0.7" top="0.75" bottom="0.75" header="0.3" footer="0.3"/>
  <pageSetup orientation="portrait" horizontalDpi="0" verticalDpi="0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357F2-C122-D642-87BA-7C7825A30DF8}">
  <dimension ref="B3:V15"/>
  <sheetViews>
    <sheetView workbookViewId="0">
      <selection activeCell="M26" sqref="M26"/>
    </sheetView>
  </sheetViews>
  <sheetFormatPr baseColWidth="10" defaultRowHeight="16" x14ac:dyDescent="0.2"/>
  <cols>
    <col min="2" max="2" width="14.83203125" customWidth="1"/>
    <col min="3" max="3" width="18.83203125" customWidth="1"/>
    <col min="4" max="4" width="17.1640625" customWidth="1"/>
    <col min="5" max="5" width="20.1640625" customWidth="1"/>
  </cols>
  <sheetData>
    <row r="3" spans="2:22" x14ac:dyDescent="0.2">
      <c r="B3" s="79" t="s">
        <v>210</v>
      </c>
      <c r="C3" s="79"/>
      <c r="D3" s="79"/>
    </row>
    <row r="4" spans="2:22" x14ac:dyDescent="0.2">
      <c r="B4" t="s">
        <v>206</v>
      </c>
      <c r="C4" t="s">
        <v>207</v>
      </c>
      <c r="D4" t="s">
        <v>208</v>
      </c>
      <c r="E4" t="s">
        <v>209</v>
      </c>
    </row>
    <row r="5" spans="2:22" x14ac:dyDescent="0.2">
      <c r="B5" s="84">
        <v>4.4546849999999996</v>
      </c>
      <c r="C5" s="84">
        <v>2.6902379999999999</v>
      </c>
      <c r="D5" s="84">
        <v>4.5066050000000004</v>
      </c>
      <c r="E5" s="84">
        <v>3.0281180000000001</v>
      </c>
      <c r="G5" s="84"/>
      <c r="H5" s="84"/>
      <c r="I5" s="84"/>
      <c r="J5" s="84"/>
      <c r="K5" s="84"/>
      <c r="L5" s="84"/>
      <c r="M5" s="84"/>
      <c r="N5" s="84"/>
      <c r="O5" s="84"/>
      <c r="P5" s="84"/>
      <c r="Q5" s="84"/>
    </row>
    <row r="6" spans="2:22" x14ac:dyDescent="0.2">
      <c r="B6" s="84">
        <v>3.897945</v>
      </c>
      <c r="C6" s="84">
        <v>1.618123</v>
      </c>
      <c r="D6" s="84">
        <v>3.7226279999999998</v>
      </c>
      <c r="E6" s="84">
        <v>3.6363639999999999</v>
      </c>
    </row>
    <row r="7" spans="2:22" x14ac:dyDescent="0.2">
      <c r="B7" s="84">
        <v>3.9032010000000001</v>
      </c>
      <c r="C7" s="84">
        <v>2.0579269999999998</v>
      </c>
      <c r="D7" s="84">
        <v>5.0769229999999999</v>
      </c>
      <c r="E7" s="84">
        <v>3.4536889999999998</v>
      </c>
    </row>
    <row r="15" spans="2:22" x14ac:dyDescent="0.2">
      <c r="G15" s="84"/>
      <c r="H15" s="84"/>
      <c r="I15" s="84"/>
      <c r="J15" s="84"/>
      <c r="K15" s="84"/>
      <c r="L15" s="84"/>
      <c r="M15" s="84"/>
      <c r="N15" s="84"/>
      <c r="O15" s="84"/>
      <c r="P15" s="84"/>
      <c r="Q15" s="84"/>
      <c r="R15" s="84"/>
      <c r="S15" s="84"/>
      <c r="T15" s="84"/>
      <c r="U15" s="84"/>
      <c r="V15" s="84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09A52-034B-BB4D-B63F-63674DF260F7}">
  <dimension ref="A1:T122"/>
  <sheetViews>
    <sheetView workbookViewId="0"/>
  </sheetViews>
  <sheetFormatPr baseColWidth="10" defaultRowHeight="16" x14ac:dyDescent="0.2"/>
  <cols>
    <col min="1" max="16384" width="10.83203125" style="30"/>
  </cols>
  <sheetData>
    <row r="1" spans="1:20" x14ac:dyDescent="0.2">
      <c r="A1" s="29" t="s">
        <v>279</v>
      </c>
    </row>
    <row r="3" spans="1:20" x14ac:dyDescent="0.2">
      <c r="A3" s="31"/>
    </row>
    <row r="4" spans="1:20" ht="17" thickBot="1" x14ac:dyDescent="0.25">
      <c r="A4" s="29"/>
      <c r="B4" s="32"/>
    </row>
    <row r="5" spans="1:20" ht="17" thickBot="1" x14ac:dyDescent="0.25">
      <c r="A5" s="33" t="s">
        <v>0</v>
      </c>
      <c r="B5" s="110" t="s">
        <v>1</v>
      </c>
      <c r="C5" s="111"/>
      <c r="D5" s="108" t="s">
        <v>2</v>
      </c>
      <c r="E5" s="108"/>
      <c r="F5" s="108" t="s">
        <v>3</v>
      </c>
      <c r="G5" s="109"/>
      <c r="I5" s="34" t="s">
        <v>4</v>
      </c>
      <c r="J5" s="110" t="s">
        <v>1</v>
      </c>
      <c r="K5" s="111"/>
      <c r="L5" s="108" t="s">
        <v>2</v>
      </c>
      <c r="M5" s="108"/>
      <c r="N5" s="108" t="s">
        <v>3</v>
      </c>
      <c r="O5" s="109"/>
      <c r="Q5" s="73" t="s">
        <v>69</v>
      </c>
      <c r="R5" s="62"/>
      <c r="S5" s="62"/>
      <c r="T5" s="62"/>
    </row>
    <row r="6" spans="1:20" x14ac:dyDescent="0.2">
      <c r="A6" s="33" t="s">
        <v>72</v>
      </c>
      <c r="B6" s="37" t="s">
        <v>5</v>
      </c>
      <c r="C6" s="38" t="s">
        <v>6</v>
      </c>
      <c r="D6" s="38" t="s">
        <v>5</v>
      </c>
      <c r="E6" s="38" t="s">
        <v>6</v>
      </c>
      <c r="F6" s="38" t="s">
        <v>5</v>
      </c>
      <c r="G6" s="39" t="s">
        <v>6</v>
      </c>
      <c r="I6" s="33" t="s">
        <v>72</v>
      </c>
      <c r="J6" s="37" t="s">
        <v>7</v>
      </c>
      <c r="K6" s="38" t="s">
        <v>8</v>
      </c>
      <c r="L6" s="38" t="s">
        <v>7</v>
      </c>
      <c r="M6" s="38" t="s">
        <v>8</v>
      </c>
      <c r="N6" s="38" t="s">
        <v>7</v>
      </c>
      <c r="O6" s="39" t="s">
        <v>8</v>
      </c>
      <c r="Q6" s="73" t="s">
        <v>14</v>
      </c>
      <c r="R6" s="62" t="s">
        <v>1</v>
      </c>
      <c r="S6" s="62" t="s">
        <v>67</v>
      </c>
      <c r="T6" s="62" t="s">
        <v>68</v>
      </c>
    </row>
    <row r="7" spans="1:20" x14ac:dyDescent="0.2">
      <c r="A7" s="40" t="s">
        <v>9</v>
      </c>
      <c r="B7" s="43">
        <v>58</v>
      </c>
      <c r="C7" s="44">
        <v>26</v>
      </c>
      <c r="D7" s="62">
        <v>77</v>
      </c>
      <c r="E7" s="70">
        <v>5</v>
      </c>
      <c r="F7" s="43">
        <v>58</v>
      </c>
      <c r="G7" s="61">
        <v>18</v>
      </c>
      <c r="I7" s="45" t="s">
        <v>9</v>
      </c>
      <c r="J7" s="43">
        <v>41</v>
      </c>
      <c r="K7" s="44">
        <v>6</v>
      </c>
      <c r="L7" s="43">
        <v>0</v>
      </c>
      <c r="M7" s="44">
        <v>40</v>
      </c>
      <c r="N7" s="43">
        <v>0</v>
      </c>
      <c r="O7" s="61">
        <v>45</v>
      </c>
      <c r="Q7" s="62" t="s">
        <v>9</v>
      </c>
      <c r="R7" s="74">
        <f>(C7/(B7+C7))*100</f>
        <v>30.952380952380953</v>
      </c>
      <c r="S7" s="74">
        <f>(E7/(D7+E7))*100</f>
        <v>6.0975609756097562</v>
      </c>
      <c r="T7" s="74">
        <f>(G7/(F7+G7))*100</f>
        <v>23.684210526315788</v>
      </c>
    </row>
    <row r="8" spans="1:20" x14ac:dyDescent="0.2">
      <c r="A8" s="40" t="s">
        <v>10</v>
      </c>
      <c r="B8" s="46">
        <v>68</v>
      </c>
      <c r="C8" s="47">
        <v>22</v>
      </c>
      <c r="D8" s="62">
        <v>85</v>
      </c>
      <c r="E8" s="62">
        <v>8</v>
      </c>
      <c r="F8" s="46">
        <v>74</v>
      </c>
      <c r="G8" s="63">
        <v>22</v>
      </c>
      <c r="I8" s="45" t="s">
        <v>10</v>
      </c>
      <c r="J8" s="46">
        <v>44</v>
      </c>
      <c r="K8" s="47">
        <v>7</v>
      </c>
      <c r="L8" s="46">
        <v>2</v>
      </c>
      <c r="M8" s="47">
        <v>43</v>
      </c>
      <c r="N8" s="46">
        <v>1</v>
      </c>
      <c r="O8" s="63">
        <v>49</v>
      </c>
      <c r="Q8" s="62" t="s">
        <v>10</v>
      </c>
      <c r="R8" s="74">
        <f>(C8/(B8+C8))*100</f>
        <v>24.444444444444443</v>
      </c>
      <c r="S8" s="74">
        <f>(E8/(D8+E8))*100</f>
        <v>8.6021505376344098</v>
      </c>
      <c r="T8" s="74">
        <f>(G8/(F8+G8))*100</f>
        <v>22.916666666666664</v>
      </c>
    </row>
    <row r="9" spans="1:20" x14ac:dyDescent="0.2">
      <c r="A9" s="40" t="s">
        <v>11</v>
      </c>
      <c r="B9" s="48">
        <v>67</v>
      </c>
      <c r="C9" s="49">
        <v>23</v>
      </c>
      <c r="D9" s="62">
        <v>82</v>
      </c>
      <c r="E9" s="62">
        <v>7</v>
      </c>
      <c r="F9" s="48">
        <v>50</v>
      </c>
      <c r="G9" s="64">
        <v>16</v>
      </c>
      <c r="I9" s="45" t="s">
        <v>11</v>
      </c>
      <c r="J9" s="48">
        <v>48</v>
      </c>
      <c r="K9" s="49">
        <v>2</v>
      </c>
      <c r="L9" s="48">
        <v>0</v>
      </c>
      <c r="M9" s="49">
        <v>48</v>
      </c>
      <c r="N9" s="48">
        <v>1</v>
      </c>
      <c r="O9" s="64">
        <v>44</v>
      </c>
      <c r="Q9" s="62" t="s">
        <v>11</v>
      </c>
      <c r="R9" s="74">
        <f>(C9/(B9+C9))*100</f>
        <v>25.555555555555554</v>
      </c>
      <c r="S9" s="74">
        <f>(E9/(D9+E9))*100</f>
        <v>7.8651685393258424</v>
      </c>
      <c r="T9" s="74">
        <f>(G9/(F9+G9))*100</f>
        <v>24.242424242424242</v>
      </c>
    </row>
    <row r="10" spans="1:20" x14ac:dyDescent="0.2">
      <c r="A10" s="50" t="s">
        <v>12</v>
      </c>
      <c r="B10" s="51">
        <f>SUM(B7:B9)</f>
        <v>193</v>
      </c>
      <c r="C10" s="52">
        <f t="shared" ref="C10:G10" si="0">SUM(C7:C9)</f>
        <v>71</v>
      </c>
      <c r="D10" s="52">
        <f t="shared" si="0"/>
        <v>244</v>
      </c>
      <c r="E10" s="52">
        <f t="shared" si="0"/>
        <v>20</v>
      </c>
      <c r="F10" s="52">
        <f t="shared" si="0"/>
        <v>182</v>
      </c>
      <c r="G10" s="53">
        <f t="shared" si="0"/>
        <v>56</v>
      </c>
      <c r="I10" s="50" t="s">
        <v>12</v>
      </c>
      <c r="J10" s="51">
        <f>SUM(J7:J9)</f>
        <v>133</v>
      </c>
      <c r="K10" s="52">
        <f t="shared" ref="K10:O10" si="1">SUM(K7:K9)</f>
        <v>15</v>
      </c>
      <c r="L10" s="52">
        <f t="shared" si="1"/>
        <v>2</v>
      </c>
      <c r="M10" s="52">
        <f t="shared" si="1"/>
        <v>131</v>
      </c>
      <c r="N10" s="52">
        <f t="shared" si="1"/>
        <v>2</v>
      </c>
      <c r="O10" s="53">
        <f t="shared" si="1"/>
        <v>138</v>
      </c>
    </row>
    <row r="11" spans="1:20" ht="17" thickBot="1" x14ac:dyDescent="0.25">
      <c r="A11" s="54" t="s">
        <v>13</v>
      </c>
      <c r="B11" s="55">
        <f>B10/COUNT(B7:B9)</f>
        <v>64.333333333333329</v>
      </c>
      <c r="C11" s="56">
        <f>C10/COUNT(C7:C9)</f>
        <v>23.666666666666668</v>
      </c>
      <c r="D11" s="56">
        <f t="shared" ref="D11:G11" si="2">D10/COUNT(D7:D9)</f>
        <v>81.333333333333329</v>
      </c>
      <c r="E11" s="56">
        <f t="shared" si="2"/>
        <v>6.666666666666667</v>
      </c>
      <c r="F11" s="56">
        <f t="shared" si="2"/>
        <v>60.666666666666664</v>
      </c>
      <c r="G11" s="59">
        <f t="shared" si="2"/>
        <v>18.666666666666668</v>
      </c>
      <c r="H11" s="63"/>
      <c r="I11" s="54" t="s">
        <v>13</v>
      </c>
      <c r="J11" s="55">
        <f>J10/COUNT(J7:J9)</f>
        <v>44.333333333333336</v>
      </c>
      <c r="K11" s="56">
        <f>K10/COUNT(K7:K9)</f>
        <v>5</v>
      </c>
      <c r="L11" s="56">
        <f t="shared" ref="L11:O11" si="3">L10/COUNT(L7:L9)</f>
        <v>0.66666666666666663</v>
      </c>
      <c r="M11" s="56">
        <f t="shared" si="3"/>
        <v>43.666666666666664</v>
      </c>
      <c r="N11" s="56">
        <f t="shared" si="3"/>
        <v>0.66666666666666663</v>
      </c>
      <c r="O11" s="59">
        <f t="shared" si="3"/>
        <v>46</v>
      </c>
    </row>
    <row r="12" spans="1:20" ht="17" thickBot="1" x14ac:dyDescent="0.25"/>
    <row r="13" spans="1:20" ht="17" thickBot="1" x14ac:dyDescent="0.25">
      <c r="A13" s="33" t="s">
        <v>0</v>
      </c>
      <c r="B13" s="110" t="s">
        <v>1</v>
      </c>
      <c r="C13" s="111"/>
      <c r="D13" s="108" t="s">
        <v>2</v>
      </c>
      <c r="E13" s="108"/>
      <c r="F13" s="108" t="s">
        <v>3</v>
      </c>
      <c r="G13" s="109"/>
      <c r="I13" s="60" t="s">
        <v>4</v>
      </c>
      <c r="J13" s="114" t="s">
        <v>1</v>
      </c>
      <c r="K13" s="110"/>
      <c r="L13" s="112" t="s">
        <v>2</v>
      </c>
      <c r="M13" s="115"/>
      <c r="N13" s="112" t="s">
        <v>3</v>
      </c>
      <c r="O13" s="113"/>
      <c r="Q13" s="73" t="s">
        <v>69</v>
      </c>
      <c r="R13" s="62"/>
      <c r="S13" s="62"/>
      <c r="T13" s="62"/>
    </row>
    <row r="14" spans="1:20" x14ac:dyDescent="0.2">
      <c r="A14" s="33" t="s">
        <v>49</v>
      </c>
      <c r="B14" s="37" t="s">
        <v>5</v>
      </c>
      <c r="C14" s="38" t="s">
        <v>6</v>
      </c>
      <c r="D14" s="38" t="s">
        <v>5</v>
      </c>
      <c r="E14" s="38" t="s">
        <v>6</v>
      </c>
      <c r="F14" s="38" t="s">
        <v>5</v>
      </c>
      <c r="G14" s="39" t="s">
        <v>6</v>
      </c>
      <c r="I14" s="33" t="s">
        <v>49</v>
      </c>
      <c r="J14" s="37" t="s">
        <v>7</v>
      </c>
      <c r="K14" s="38" t="s">
        <v>8</v>
      </c>
      <c r="L14" s="38" t="s">
        <v>7</v>
      </c>
      <c r="M14" s="38" t="s">
        <v>8</v>
      </c>
      <c r="N14" s="38" t="s">
        <v>7</v>
      </c>
      <c r="O14" s="39" t="s">
        <v>8</v>
      </c>
      <c r="Q14" s="73" t="s">
        <v>14</v>
      </c>
      <c r="R14" s="62" t="s">
        <v>1</v>
      </c>
      <c r="S14" s="62" t="s">
        <v>67</v>
      </c>
      <c r="T14" s="62" t="s">
        <v>68</v>
      </c>
    </row>
    <row r="15" spans="1:20" x14ac:dyDescent="0.2">
      <c r="A15" s="40" t="s">
        <v>9</v>
      </c>
      <c r="B15" s="41">
        <v>60</v>
      </c>
      <c r="C15" s="42">
        <v>31</v>
      </c>
      <c r="D15" s="43">
        <v>95</v>
      </c>
      <c r="E15" s="44">
        <v>19</v>
      </c>
      <c r="F15" s="43">
        <v>61</v>
      </c>
      <c r="G15" s="61">
        <v>16</v>
      </c>
      <c r="I15" s="40" t="s">
        <v>9</v>
      </c>
      <c r="J15" s="62">
        <v>44</v>
      </c>
      <c r="K15" s="62">
        <v>6</v>
      </c>
      <c r="L15" s="43">
        <v>24</v>
      </c>
      <c r="M15" s="44">
        <v>26</v>
      </c>
      <c r="N15" s="62">
        <v>30</v>
      </c>
      <c r="O15" s="63">
        <v>20</v>
      </c>
      <c r="Q15" s="62" t="s">
        <v>9</v>
      </c>
      <c r="R15" s="74">
        <f>(C15/(B15+C15))*100</f>
        <v>34.065934065934066</v>
      </c>
      <c r="S15" s="74">
        <f>(E15/(D15+E15))*100</f>
        <v>16.666666666666664</v>
      </c>
      <c r="T15" s="74">
        <f>(G15/(F15+G15))*100</f>
        <v>20.779220779220779</v>
      </c>
    </row>
    <row r="16" spans="1:20" x14ac:dyDescent="0.2">
      <c r="A16" s="40" t="s">
        <v>10</v>
      </c>
      <c r="B16" s="46">
        <v>67</v>
      </c>
      <c r="C16" s="47">
        <v>23</v>
      </c>
      <c r="D16" s="46">
        <v>64</v>
      </c>
      <c r="E16" s="47">
        <v>14</v>
      </c>
      <c r="F16" s="46">
        <v>53</v>
      </c>
      <c r="G16" s="63">
        <v>13</v>
      </c>
      <c r="I16" s="40" t="s">
        <v>10</v>
      </c>
      <c r="J16" s="62">
        <v>39</v>
      </c>
      <c r="K16" s="62">
        <v>7</v>
      </c>
      <c r="L16" s="46">
        <v>8</v>
      </c>
      <c r="M16" s="47">
        <v>38</v>
      </c>
      <c r="N16" s="62">
        <v>3</v>
      </c>
      <c r="O16" s="63">
        <v>43</v>
      </c>
      <c r="Q16" s="62" t="s">
        <v>10</v>
      </c>
      <c r="R16" s="74">
        <f>(C16/(B16+C16))*100</f>
        <v>25.555555555555554</v>
      </c>
      <c r="S16" s="74">
        <f>(E16/(D16+E16))*100</f>
        <v>17.948717948717949</v>
      </c>
      <c r="T16" s="74">
        <f>(G16/(F16+G16))*100</f>
        <v>19.696969696969695</v>
      </c>
    </row>
    <row r="17" spans="1:20" x14ac:dyDescent="0.2">
      <c r="A17" s="40" t="s">
        <v>11</v>
      </c>
      <c r="B17" s="48">
        <v>92</v>
      </c>
      <c r="C17" s="49">
        <v>31</v>
      </c>
      <c r="D17" s="30">
        <v>74</v>
      </c>
      <c r="E17" s="30">
        <v>13</v>
      </c>
      <c r="F17" s="48">
        <v>43</v>
      </c>
      <c r="G17" s="64">
        <v>11</v>
      </c>
      <c r="I17" s="40" t="s">
        <v>11</v>
      </c>
      <c r="J17" s="62">
        <v>47</v>
      </c>
      <c r="K17" s="62">
        <v>1</v>
      </c>
      <c r="L17" s="48">
        <v>1</v>
      </c>
      <c r="M17" s="49">
        <v>39</v>
      </c>
      <c r="N17" s="62">
        <v>8</v>
      </c>
      <c r="O17" s="63">
        <v>29</v>
      </c>
      <c r="Q17" s="62" t="s">
        <v>11</v>
      </c>
      <c r="R17" s="74">
        <f>(C17/(B17+C17))*100</f>
        <v>25.203252032520325</v>
      </c>
      <c r="S17" s="74">
        <f>(E17/(D17+E17))*100</f>
        <v>14.942528735632186</v>
      </c>
      <c r="T17" s="74">
        <f>(G17/(F17+G17))*100</f>
        <v>20.37037037037037</v>
      </c>
    </row>
    <row r="18" spans="1:20" x14ac:dyDescent="0.2">
      <c r="A18" s="50" t="s">
        <v>12</v>
      </c>
      <c r="B18" s="51">
        <f>SUM(B15:B17)</f>
        <v>219</v>
      </c>
      <c r="C18" s="52">
        <f>SUM(C15:C17)</f>
        <v>85</v>
      </c>
      <c r="D18" s="52">
        <f>SUM(D15:D16)</f>
        <v>159</v>
      </c>
      <c r="E18" s="52">
        <f>SUM(E15:E16)</f>
        <v>33</v>
      </c>
      <c r="F18" s="52">
        <f>SUM(F15:F17)</f>
        <v>157</v>
      </c>
      <c r="G18" s="53">
        <f>SUM(G15:G17)</f>
        <v>40</v>
      </c>
      <c r="I18" s="50" t="s">
        <v>12</v>
      </c>
      <c r="J18" s="51">
        <f>SUM(J15:J17)</f>
        <v>130</v>
      </c>
      <c r="K18" s="52">
        <f>SUM(K15:K17)</f>
        <v>14</v>
      </c>
      <c r="L18" s="52">
        <f>SUM(L15:L16)</f>
        <v>32</v>
      </c>
      <c r="M18" s="52">
        <f>SUM(M15:M16)</f>
        <v>64</v>
      </c>
      <c r="N18" s="52">
        <f>SUM(N15:N17)</f>
        <v>41</v>
      </c>
      <c r="O18" s="53">
        <f>SUM(O15:O17)</f>
        <v>92</v>
      </c>
    </row>
    <row r="19" spans="1:20" ht="17" thickBot="1" x14ac:dyDescent="0.25">
      <c r="A19" s="54" t="s">
        <v>13</v>
      </c>
      <c r="B19" s="55">
        <f>B18/COUNT(B15:B17)</f>
        <v>73</v>
      </c>
      <c r="C19" s="56">
        <f>C18/COUNT(C15:C17)</f>
        <v>28.333333333333332</v>
      </c>
      <c r="D19" s="56">
        <f t="shared" ref="D19:G19" si="4">D18/COUNT(D15:D17)</f>
        <v>53</v>
      </c>
      <c r="E19" s="56">
        <f t="shared" si="4"/>
        <v>11</v>
      </c>
      <c r="F19" s="56">
        <f t="shared" si="4"/>
        <v>52.333333333333336</v>
      </c>
      <c r="G19" s="59">
        <f t="shared" si="4"/>
        <v>13.333333333333334</v>
      </c>
      <c r="I19" s="54" t="s">
        <v>13</v>
      </c>
      <c r="J19" s="55">
        <f>J18/COUNT(J15:J17)</f>
        <v>43.333333333333336</v>
      </c>
      <c r="K19" s="56">
        <f>K18/COUNT(K15:K17)</f>
        <v>4.666666666666667</v>
      </c>
      <c r="L19" s="56">
        <f t="shared" ref="L19:O19" si="5">L18/COUNT(L15:L17)</f>
        <v>10.666666666666666</v>
      </c>
      <c r="M19" s="56">
        <f t="shared" si="5"/>
        <v>21.333333333333332</v>
      </c>
      <c r="N19" s="56">
        <f t="shared" si="5"/>
        <v>13.666666666666666</v>
      </c>
      <c r="O19" s="59">
        <f t="shared" si="5"/>
        <v>30.666666666666668</v>
      </c>
    </row>
    <row r="20" spans="1:20" ht="17" thickBot="1" x14ac:dyDescent="0.25"/>
    <row r="21" spans="1:20" ht="17" thickBot="1" x14ac:dyDescent="0.25">
      <c r="A21" s="33" t="s">
        <v>0</v>
      </c>
      <c r="B21" s="110" t="s">
        <v>1</v>
      </c>
      <c r="C21" s="111"/>
      <c r="D21" s="108" t="s">
        <v>2</v>
      </c>
      <c r="E21" s="108"/>
      <c r="F21" s="108" t="s">
        <v>3</v>
      </c>
      <c r="G21" s="109"/>
      <c r="I21" s="60" t="s">
        <v>4</v>
      </c>
      <c r="J21" s="114" t="s">
        <v>1</v>
      </c>
      <c r="K21" s="110"/>
      <c r="L21" s="112" t="s">
        <v>2</v>
      </c>
      <c r="M21" s="115"/>
      <c r="N21" s="112" t="s">
        <v>3</v>
      </c>
      <c r="O21" s="113"/>
      <c r="Q21" s="73" t="s">
        <v>69</v>
      </c>
      <c r="R21" s="62"/>
      <c r="S21" s="62"/>
      <c r="T21" s="62"/>
    </row>
    <row r="22" spans="1:20" x14ac:dyDescent="0.2">
      <c r="A22" s="33" t="s">
        <v>50</v>
      </c>
      <c r="B22" s="37" t="s">
        <v>5</v>
      </c>
      <c r="C22" s="38" t="s">
        <v>6</v>
      </c>
      <c r="D22" s="38" t="s">
        <v>5</v>
      </c>
      <c r="E22" s="38" t="s">
        <v>6</v>
      </c>
      <c r="F22" s="38" t="s">
        <v>5</v>
      </c>
      <c r="G22" s="39" t="s">
        <v>6</v>
      </c>
      <c r="I22" s="33" t="s">
        <v>50</v>
      </c>
      <c r="J22" s="37" t="s">
        <v>7</v>
      </c>
      <c r="K22" s="38" t="s">
        <v>8</v>
      </c>
      <c r="L22" s="38" t="s">
        <v>7</v>
      </c>
      <c r="M22" s="38" t="s">
        <v>8</v>
      </c>
      <c r="N22" s="38" t="s">
        <v>7</v>
      </c>
      <c r="O22" s="39" t="s">
        <v>8</v>
      </c>
      <c r="Q22" s="73" t="s">
        <v>14</v>
      </c>
      <c r="R22" s="62" t="s">
        <v>1</v>
      </c>
      <c r="S22" s="62" t="s">
        <v>67</v>
      </c>
      <c r="T22" s="62" t="s">
        <v>68</v>
      </c>
    </row>
    <row r="23" spans="1:20" x14ac:dyDescent="0.2">
      <c r="A23" s="40" t="s">
        <v>9</v>
      </c>
      <c r="B23" s="41">
        <v>64</v>
      </c>
      <c r="C23" s="42">
        <v>25</v>
      </c>
      <c r="D23" s="43">
        <v>80</v>
      </c>
      <c r="E23" s="44">
        <v>18</v>
      </c>
      <c r="F23" s="43">
        <v>60</v>
      </c>
      <c r="G23" s="61">
        <v>19</v>
      </c>
      <c r="I23" s="40" t="s">
        <v>9</v>
      </c>
      <c r="J23" s="62">
        <v>33</v>
      </c>
      <c r="K23" s="62">
        <v>8</v>
      </c>
      <c r="L23" s="43">
        <v>6</v>
      </c>
      <c r="M23" s="44">
        <v>44</v>
      </c>
      <c r="N23" s="62">
        <v>4</v>
      </c>
      <c r="O23" s="63">
        <v>46</v>
      </c>
      <c r="Q23" s="62" t="s">
        <v>9</v>
      </c>
      <c r="R23" s="74">
        <f>(C23/(B23+C23))*100</f>
        <v>28.08988764044944</v>
      </c>
      <c r="S23" s="74">
        <f>(E23/(D23+E23))*100</f>
        <v>18.367346938775512</v>
      </c>
      <c r="T23" s="74">
        <f>(G23/(F23+G23))*100</f>
        <v>24.050632911392405</v>
      </c>
    </row>
    <row r="24" spans="1:20" x14ac:dyDescent="0.2">
      <c r="A24" s="40" t="s">
        <v>10</v>
      </c>
      <c r="B24" s="46">
        <v>78</v>
      </c>
      <c r="C24" s="47">
        <v>26</v>
      </c>
      <c r="D24" s="46">
        <v>75</v>
      </c>
      <c r="E24" s="47">
        <v>18</v>
      </c>
      <c r="F24" s="46">
        <v>36</v>
      </c>
      <c r="G24" s="63">
        <v>14</v>
      </c>
      <c r="I24" s="40" t="s">
        <v>10</v>
      </c>
      <c r="J24" s="62">
        <v>45</v>
      </c>
      <c r="K24" s="62">
        <v>5</v>
      </c>
      <c r="L24" s="46">
        <v>5</v>
      </c>
      <c r="M24" s="47">
        <v>45</v>
      </c>
      <c r="N24" s="62">
        <v>2</v>
      </c>
      <c r="O24" s="63">
        <v>31</v>
      </c>
      <c r="Q24" s="62" t="s">
        <v>10</v>
      </c>
      <c r="R24" s="74">
        <f>(C24/(B24+C24))*100</f>
        <v>25</v>
      </c>
      <c r="S24" s="74">
        <f>(E24/(D24+E24))*100</f>
        <v>19.35483870967742</v>
      </c>
      <c r="T24" s="74">
        <f>(G24/(F24+G24))*100</f>
        <v>28.000000000000004</v>
      </c>
    </row>
    <row r="25" spans="1:20" x14ac:dyDescent="0.2">
      <c r="A25" s="50" t="s">
        <v>12</v>
      </c>
      <c r="B25" s="51">
        <f t="shared" ref="B25:G25" si="6">SUM(B23:B24)</f>
        <v>142</v>
      </c>
      <c r="C25" s="52">
        <f t="shared" si="6"/>
        <v>51</v>
      </c>
      <c r="D25" s="52">
        <f t="shared" si="6"/>
        <v>155</v>
      </c>
      <c r="E25" s="52">
        <f t="shared" si="6"/>
        <v>36</v>
      </c>
      <c r="F25" s="52">
        <f t="shared" si="6"/>
        <v>96</v>
      </c>
      <c r="G25" s="53">
        <f t="shared" si="6"/>
        <v>33</v>
      </c>
      <c r="I25" s="50" t="s">
        <v>12</v>
      </c>
      <c r="J25" s="51">
        <f t="shared" ref="J25:O25" si="7">SUM(J23:J24)</f>
        <v>78</v>
      </c>
      <c r="K25" s="52">
        <f t="shared" si="7"/>
        <v>13</v>
      </c>
      <c r="L25" s="52">
        <f t="shared" si="7"/>
        <v>11</v>
      </c>
      <c r="M25" s="52">
        <f t="shared" si="7"/>
        <v>89</v>
      </c>
      <c r="N25" s="52">
        <f t="shared" si="7"/>
        <v>6</v>
      </c>
      <c r="O25" s="53">
        <f t="shared" si="7"/>
        <v>77</v>
      </c>
      <c r="Q25" s="62"/>
      <c r="R25" s="74"/>
      <c r="S25" s="74"/>
      <c r="T25" s="74"/>
    </row>
    <row r="26" spans="1:20" ht="17" thickBot="1" x14ac:dyDescent="0.25">
      <c r="A26" s="54" t="s">
        <v>13</v>
      </c>
      <c r="B26" s="55">
        <f t="shared" ref="B26:G26" si="8">B25/COUNT(B23:B24)</f>
        <v>71</v>
      </c>
      <c r="C26" s="56">
        <f t="shared" si="8"/>
        <v>25.5</v>
      </c>
      <c r="D26" s="56">
        <f t="shared" si="8"/>
        <v>77.5</v>
      </c>
      <c r="E26" s="56">
        <f t="shared" si="8"/>
        <v>18</v>
      </c>
      <c r="F26" s="56">
        <f t="shared" si="8"/>
        <v>48</v>
      </c>
      <c r="G26" s="59">
        <f t="shared" si="8"/>
        <v>16.5</v>
      </c>
      <c r="I26" s="54" t="s">
        <v>13</v>
      </c>
      <c r="J26" s="55">
        <f t="shared" ref="J26:O26" si="9">J25/COUNT(J23:J24)</f>
        <v>39</v>
      </c>
      <c r="K26" s="56">
        <f t="shared" si="9"/>
        <v>6.5</v>
      </c>
      <c r="L26" s="56">
        <f t="shared" si="9"/>
        <v>5.5</v>
      </c>
      <c r="M26" s="56">
        <f t="shared" si="9"/>
        <v>44.5</v>
      </c>
      <c r="N26" s="56">
        <f t="shared" si="9"/>
        <v>3</v>
      </c>
      <c r="O26" s="59">
        <f t="shared" si="9"/>
        <v>38.5</v>
      </c>
    </row>
    <row r="27" spans="1:20" ht="17" thickBot="1" x14ac:dyDescent="0.25">
      <c r="A27" s="71"/>
      <c r="B27" s="72"/>
      <c r="C27" s="72"/>
      <c r="D27" s="72"/>
      <c r="E27" s="72"/>
      <c r="F27" s="72"/>
      <c r="G27" s="72"/>
      <c r="I27" s="71"/>
      <c r="J27" s="72"/>
      <c r="K27" s="72"/>
      <c r="L27" s="72"/>
      <c r="M27" s="72"/>
      <c r="N27" s="72"/>
      <c r="O27" s="72"/>
      <c r="P27" s="76"/>
    </row>
    <row r="28" spans="1:20" ht="17" thickBot="1" x14ac:dyDescent="0.25">
      <c r="A28" s="33" t="s">
        <v>0</v>
      </c>
      <c r="B28" s="110" t="s">
        <v>1</v>
      </c>
      <c r="C28" s="111"/>
      <c r="D28" s="108" t="s">
        <v>2</v>
      </c>
      <c r="E28" s="108"/>
      <c r="F28" s="108" t="s">
        <v>3</v>
      </c>
      <c r="G28" s="109"/>
      <c r="I28" s="60" t="s">
        <v>4</v>
      </c>
      <c r="J28" s="114" t="s">
        <v>1</v>
      </c>
      <c r="K28" s="110"/>
      <c r="L28" s="112" t="s">
        <v>2</v>
      </c>
      <c r="M28" s="115"/>
      <c r="N28" s="112" t="s">
        <v>3</v>
      </c>
      <c r="O28" s="113"/>
      <c r="P28" s="76"/>
      <c r="Q28" s="73" t="s">
        <v>69</v>
      </c>
      <c r="R28" s="62"/>
      <c r="S28" s="62"/>
      <c r="T28" s="62"/>
    </row>
    <row r="29" spans="1:20" x14ac:dyDescent="0.2">
      <c r="A29" s="33" t="s">
        <v>70</v>
      </c>
      <c r="B29" s="37" t="s">
        <v>5</v>
      </c>
      <c r="C29" s="38" t="s">
        <v>6</v>
      </c>
      <c r="D29" s="38" t="s">
        <v>5</v>
      </c>
      <c r="E29" s="38" t="s">
        <v>6</v>
      </c>
      <c r="F29" s="38" t="s">
        <v>5</v>
      </c>
      <c r="G29" s="39" t="s">
        <v>6</v>
      </c>
      <c r="I29" s="33" t="s">
        <v>71</v>
      </c>
      <c r="J29" s="37" t="s">
        <v>7</v>
      </c>
      <c r="K29" s="38" t="s">
        <v>8</v>
      </c>
      <c r="L29" s="38" t="s">
        <v>7</v>
      </c>
      <c r="M29" s="38" t="s">
        <v>8</v>
      </c>
      <c r="N29" s="38" t="s">
        <v>7</v>
      </c>
      <c r="O29" s="39" t="s">
        <v>8</v>
      </c>
      <c r="P29" s="76"/>
      <c r="Q29" s="73" t="s">
        <v>14</v>
      </c>
      <c r="R29" s="62" t="s">
        <v>1</v>
      </c>
      <c r="S29" s="62" t="s">
        <v>67</v>
      </c>
      <c r="T29" s="62" t="s">
        <v>68</v>
      </c>
    </row>
    <row r="30" spans="1:20" x14ac:dyDescent="0.2">
      <c r="A30" s="40" t="s">
        <v>9</v>
      </c>
      <c r="B30" s="30">
        <v>45</v>
      </c>
      <c r="C30" s="30">
        <v>23</v>
      </c>
      <c r="D30" s="30">
        <v>60</v>
      </c>
      <c r="E30" s="30">
        <v>27</v>
      </c>
      <c r="F30" s="30">
        <v>59</v>
      </c>
      <c r="G30" s="30">
        <v>28</v>
      </c>
      <c r="I30" s="40" t="s">
        <v>9</v>
      </c>
      <c r="J30" s="62">
        <v>30</v>
      </c>
      <c r="K30" s="77">
        <v>1</v>
      </c>
      <c r="L30" s="62">
        <v>10</v>
      </c>
      <c r="M30" s="77">
        <v>31</v>
      </c>
      <c r="N30" s="62">
        <v>28</v>
      </c>
      <c r="O30" s="78">
        <v>13</v>
      </c>
      <c r="P30" s="76"/>
      <c r="Q30" s="62" t="s">
        <v>9</v>
      </c>
      <c r="R30" s="74">
        <f>(C30/(B30+C30))*100</f>
        <v>33.82352941176471</v>
      </c>
      <c r="S30" s="74">
        <f>(E30/(D30+E30))*100</f>
        <v>31.03448275862069</v>
      </c>
      <c r="T30" s="74">
        <f>(G30/(F30+G30))*100</f>
        <v>32.183908045977013</v>
      </c>
    </row>
    <row r="31" spans="1:20" x14ac:dyDescent="0.2">
      <c r="A31" s="40" t="s">
        <v>10</v>
      </c>
      <c r="B31" s="30">
        <v>65</v>
      </c>
      <c r="C31" s="30">
        <v>28</v>
      </c>
      <c r="D31" s="30">
        <v>64</v>
      </c>
      <c r="E31" s="30">
        <v>26</v>
      </c>
      <c r="F31" s="30">
        <v>54</v>
      </c>
      <c r="G31" s="30">
        <v>23</v>
      </c>
      <c r="I31" s="40" t="s">
        <v>10</v>
      </c>
      <c r="J31" s="62">
        <v>39</v>
      </c>
      <c r="K31" s="77">
        <v>1</v>
      </c>
      <c r="L31" s="62">
        <v>8</v>
      </c>
      <c r="M31" s="77">
        <v>31</v>
      </c>
      <c r="N31" s="62">
        <v>19</v>
      </c>
      <c r="O31" s="78">
        <v>16</v>
      </c>
      <c r="P31" s="76"/>
      <c r="Q31" s="62" t="s">
        <v>10</v>
      </c>
      <c r="R31" s="74">
        <f>(C31/(B31+C31))*100</f>
        <v>30.107526881720432</v>
      </c>
      <c r="S31" s="74">
        <f>(E31/(D31+E31))*100</f>
        <v>28.888888888888886</v>
      </c>
      <c r="T31" s="74">
        <f>(G31/(F31+G31))*100</f>
        <v>29.870129870129869</v>
      </c>
    </row>
    <row r="32" spans="1:20" x14ac:dyDescent="0.2">
      <c r="A32" s="50" t="s">
        <v>12</v>
      </c>
      <c r="B32" s="51">
        <f t="shared" ref="B32:G32" si="10">SUM(B30:B31)</f>
        <v>110</v>
      </c>
      <c r="C32" s="52">
        <f t="shared" si="10"/>
        <v>51</v>
      </c>
      <c r="D32" s="52">
        <f t="shared" si="10"/>
        <v>124</v>
      </c>
      <c r="E32" s="52">
        <f t="shared" si="10"/>
        <v>53</v>
      </c>
      <c r="F32" s="52">
        <f t="shared" si="10"/>
        <v>113</v>
      </c>
      <c r="G32" s="53">
        <f t="shared" si="10"/>
        <v>51</v>
      </c>
      <c r="I32" s="50" t="s">
        <v>12</v>
      </c>
      <c r="J32" s="51">
        <f t="shared" ref="J32:O32" si="11">SUM(J30:J31)</f>
        <v>69</v>
      </c>
      <c r="K32" s="52">
        <f t="shared" si="11"/>
        <v>2</v>
      </c>
      <c r="L32" s="52">
        <f t="shared" si="11"/>
        <v>18</v>
      </c>
      <c r="M32" s="52">
        <f t="shared" si="11"/>
        <v>62</v>
      </c>
      <c r="N32" s="52">
        <f t="shared" si="11"/>
        <v>47</v>
      </c>
      <c r="O32" s="53">
        <f t="shared" si="11"/>
        <v>29</v>
      </c>
      <c r="P32" s="76"/>
    </row>
    <row r="33" spans="1:20" ht="17" thickBot="1" x14ac:dyDescent="0.25">
      <c r="A33" s="54" t="s">
        <v>13</v>
      </c>
      <c r="B33" s="55">
        <f t="shared" ref="B33:G33" si="12">B32/COUNT(B30:B31)</f>
        <v>55</v>
      </c>
      <c r="C33" s="56">
        <f t="shared" si="12"/>
        <v>25.5</v>
      </c>
      <c r="D33" s="56">
        <f t="shared" si="12"/>
        <v>62</v>
      </c>
      <c r="E33" s="56">
        <f t="shared" si="12"/>
        <v>26.5</v>
      </c>
      <c r="F33" s="56">
        <f t="shared" si="12"/>
        <v>56.5</v>
      </c>
      <c r="G33" s="59">
        <f t="shared" si="12"/>
        <v>25.5</v>
      </c>
      <c r="I33" s="54" t="s">
        <v>13</v>
      </c>
      <c r="J33" s="55">
        <f t="shared" ref="J33:O33" si="13">J32/COUNT(J30:J31)</f>
        <v>34.5</v>
      </c>
      <c r="K33" s="56">
        <f t="shared" si="13"/>
        <v>1</v>
      </c>
      <c r="L33" s="56">
        <f t="shared" si="13"/>
        <v>9</v>
      </c>
      <c r="M33" s="56">
        <f t="shared" si="13"/>
        <v>31</v>
      </c>
      <c r="N33" s="56">
        <f t="shared" si="13"/>
        <v>23.5</v>
      </c>
      <c r="O33" s="59">
        <f t="shared" si="13"/>
        <v>14.5</v>
      </c>
    </row>
    <row r="34" spans="1:20" ht="17" thickBot="1" x14ac:dyDescent="0.25"/>
    <row r="35" spans="1:20" ht="17" thickBot="1" x14ac:dyDescent="0.25">
      <c r="A35" s="33" t="s">
        <v>0</v>
      </c>
      <c r="B35" s="110" t="s">
        <v>1</v>
      </c>
      <c r="C35" s="111"/>
      <c r="D35" s="108" t="s">
        <v>2</v>
      </c>
      <c r="E35" s="108"/>
      <c r="F35" s="108" t="s">
        <v>3</v>
      </c>
      <c r="G35" s="109"/>
      <c r="I35" s="60" t="s">
        <v>4</v>
      </c>
      <c r="J35" s="114" t="s">
        <v>1</v>
      </c>
      <c r="K35" s="110"/>
      <c r="L35" s="112" t="s">
        <v>2</v>
      </c>
      <c r="M35" s="115"/>
      <c r="N35" s="112" t="s">
        <v>3</v>
      </c>
      <c r="O35" s="113"/>
      <c r="Q35" s="73" t="s">
        <v>69</v>
      </c>
      <c r="R35" s="62"/>
      <c r="S35" s="62"/>
      <c r="T35" s="62"/>
    </row>
    <row r="36" spans="1:20" x14ac:dyDescent="0.2">
      <c r="A36" s="33" t="s">
        <v>51</v>
      </c>
      <c r="B36" s="37" t="s">
        <v>5</v>
      </c>
      <c r="C36" s="38" t="s">
        <v>6</v>
      </c>
      <c r="D36" s="38" t="s">
        <v>5</v>
      </c>
      <c r="E36" s="38" t="s">
        <v>6</v>
      </c>
      <c r="F36" s="38" t="s">
        <v>5</v>
      </c>
      <c r="G36" s="39" t="s">
        <v>6</v>
      </c>
      <c r="I36" s="33" t="s">
        <v>51</v>
      </c>
      <c r="J36" s="37" t="s">
        <v>7</v>
      </c>
      <c r="K36" s="38" t="s">
        <v>8</v>
      </c>
      <c r="L36" s="38" t="s">
        <v>7</v>
      </c>
      <c r="M36" s="38" t="s">
        <v>8</v>
      </c>
      <c r="N36" s="38" t="s">
        <v>7</v>
      </c>
      <c r="O36" s="39" t="s">
        <v>8</v>
      </c>
      <c r="Q36" s="73" t="s">
        <v>14</v>
      </c>
      <c r="R36" s="62" t="s">
        <v>1</v>
      </c>
      <c r="S36" s="62" t="s">
        <v>67</v>
      </c>
      <c r="T36" s="62" t="s">
        <v>68</v>
      </c>
    </row>
    <row r="37" spans="1:20" x14ac:dyDescent="0.2">
      <c r="A37" s="40" t="s">
        <v>9</v>
      </c>
      <c r="B37" s="41">
        <v>59</v>
      </c>
      <c r="C37" s="42">
        <v>19</v>
      </c>
      <c r="D37" s="43">
        <v>55</v>
      </c>
      <c r="E37" s="44">
        <v>14</v>
      </c>
      <c r="F37" s="43">
        <v>52</v>
      </c>
      <c r="G37" s="61">
        <v>14</v>
      </c>
      <c r="I37" s="40" t="s">
        <v>9</v>
      </c>
      <c r="J37" s="62">
        <v>38</v>
      </c>
      <c r="K37" s="62">
        <v>6</v>
      </c>
      <c r="L37" s="43">
        <v>0</v>
      </c>
      <c r="M37" s="44">
        <v>46</v>
      </c>
      <c r="N37" s="62">
        <v>2</v>
      </c>
      <c r="O37" s="63">
        <v>38</v>
      </c>
      <c r="Q37" s="62" t="s">
        <v>9</v>
      </c>
      <c r="R37" s="74">
        <f>(C37/(B37+C37))*100</f>
        <v>24.358974358974358</v>
      </c>
      <c r="S37" s="74">
        <f>(E37/(D37+E37))*100</f>
        <v>20.289855072463769</v>
      </c>
      <c r="T37" s="74">
        <f>(G37/(F37+G37))*100</f>
        <v>21.212121212121211</v>
      </c>
    </row>
    <row r="38" spans="1:20" x14ac:dyDescent="0.2">
      <c r="A38" s="40" t="s">
        <v>10</v>
      </c>
      <c r="B38" s="46">
        <v>35</v>
      </c>
      <c r="C38" s="47">
        <v>22</v>
      </c>
      <c r="D38" s="46">
        <v>44</v>
      </c>
      <c r="E38" s="47">
        <v>15</v>
      </c>
      <c r="F38" s="46">
        <v>25</v>
      </c>
      <c r="G38" s="63">
        <v>12</v>
      </c>
      <c r="I38" s="40" t="s">
        <v>10</v>
      </c>
      <c r="J38" s="62">
        <v>33</v>
      </c>
      <c r="K38" s="62">
        <v>6</v>
      </c>
      <c r="L38" s="46">
        <v>1</v>
      </c>
      <c r="M38" s="47">
        <v>50</v>
      </c>
      <c r="N38" s="62">
        <v>7</v>
      </c>
      <c r="O38" s="63">
        <v>26</v>
      </c>
      <c r="Q38" s="62" t="s">
        <v>10</v>
      </c>
      <c r="R38" s="74">
        <f>(C38/(B38+C38))*100</f>
        <v>38.596491228070171</v>
      </c>
      <c r="S38" s="74">
        <f>(E38/(D38+E38))*100</f>
        <v>25.423728813559322</v>
      </c>
      <c r="T38" s="74">
        <f>(G38/(F38+G38))*100</f>
        <v>32.432432432432435</v>
      </c>
    </row>
    <row r="39" spans="1:20" x14ac:dyDescent="0.2">
      <c r="A39" s="50" t="s">
        <v>12</v>
      </c>
      <c r="B39" s="51">
        <f t="shared" ref="B39:G39" si="14">SUM(B37:B38)</f>
        <v>94</v>
      </c>
      <c r="C39" s="52">
        <f t="shared" si="14"/>
        <v>41</v>
      </c>
      <c r="D39" s="52">
        <f t="shared" si="14"/>
        <v>99</v>
      </c>
      <c r="E39" s="52">
        <f t="shared" si="14"/>
        <v>29</v>
      </c>
      <c r="F39" s="52">
        <f t="shared" si="14"/>
        <v>77</v>
      </c>
      <c r="G39" s="53">
        <f t="shared" si="14"/>
        <v>26</v>
      </c>
      <c r="I39" s="50" t="s">
        <v>12</v>
      </c>
      <c r="J39" s="51">
        <f t="shared" ref="J39:O39" si="15">SUM(J37:J38)</f>
        <v>71</v>
      </c>
      <c r="K39" s="52">
        <f t="shared" si="15"/>
        <v>12</v>
      </c>
      <c r="L39" s="52">
        <f t="shared" si="15"/>
        <v>1</v>
      </c>
      <c r="M39" s="52">
        <f t="shared" si="15"/>
        <v>96</v>
      </c>
      <c r="N39" s="52">
        <f t="shared" si="15"/>
        <v>9</v>
      </c>
      <c r="O39" s="53">
        <f t="shared" si="15"/>
        <v>64</v>
      </c>
    </row>
    <row r="40" spans="1:20" ht="17" thickBot="1" x14ac:dyDescent="0.25">
      <c r="A40" s="54" t="s">
        <v>13</v>
      </c>
      <c r="B40" s="55">
        <f t="shared" ref="B40:G40" si="16">B39/COUNT(B37:B38)</f>
        <v>47</v>
      </c>
      <c r="C40" s="56">
        <f t="shared" si="16"/>
        <v>20.5</v>
      </c>
      <c r="D40" s="56">
        <f t="shared" si="16"/>
        <v>49.5</v>
      </c>
      <c r="E40" s="56">
        <f t="shared" si="16"/>
        <v>14.5</v>
      </c>
      <c r="F40" s="56">
        <f t="shared" si="16"/>
        <v>38.5</v>
      </c>
      <c r="G40" s="59">
        <f t="shared" si="16"/>
        <v>13</v>
      </c>
      <c r="I40" s="54" t="s">
        <v>13</v>
      </c>
      <c r="J40" s="55">
        <f t="shared" ref="J40:O40" si="17">J39/COUNT(J37:J38)</f>
        <v>35.5</v>
      </c>
      <c r="K40" s="56">
        <f t="shared" si="17"/>
        <v>6</v>
      </c>
      <c r="L40" s="56">
        <f t="shared" si="17"/>
        <v>0.5</v>
      </c>
      <c r="M40" s="56">
        <f t="shared" si="17"/>
        <v>48</v>
      </c>
      <c r="N40" s="56">
        <f t="shared" si="17"/>
        <v>4.5</v>
      </c>
      <c r="O40" s="59">
        <f t="shared" si="17"/>
        <v>32</v>
      </c>
    </row>
    <row r="41" spans="1:20" ht="17" thickBot="1" x14ac:dyDescent="0.25"/>
    <row r="42" spans="1:20" ht="17" thickBot="1" x14ac:dyDescent="0.25">
      <c r="A42" s="33" t="s">
        <v>0</v>
      </c>
      <c r="B42" s="110" t="s">
        <v>1</v>
      </c>
      <c r="C42" s="111"/>
      <c r="D42" s="108" t="s">
        <v>2</v>
      </c>
      <c r="E42" s="108"/>
      <c r="F42" s="108" t="s">
        <v>3</v>
      </c>
      <c r="G42" s="109"/>
      <c r="I42" s="60" t="s">
        <v>4</v>
      </c>
      <c r="J42" s="114" t="s">
        <v>1</v>
      </c>
      <c r="K42" s="110"/>
      <c r="L42" s="112" t="s">
        <v>2</v>
      </c>
      <c r="M42" s="115"/>
      <c r="N42" s="112" t="s">
        <v>3</v>
      </c>
      <c r="O42" s="113"/>
      <c r="Q42" s="73" t="s">
        <v>69</v>
      </c>
      <c r="R42" s="62"/>
      <c r="S42" s="62"/>
      <c r="T42" s="62"/>
    </row>
    <row r="43" spans="1:20" x14ac:dyDescent="0.2">
      <c r="A43" s="33" t="s">
        <v>52</v>
      </c>
      <c r="B43" s="37" t="s">
        <v>5</v>
      </c>
      <c r="C43" s="38" t="s">
        <v>6</v>
      </c>
      <c r="D43" s="38" t="s">
        <v>5</v>
      </c>
      <c r="E43" s="38" t="s">
        <v>6</v>
      </c>
      <c r="F43" s="38" t="s">
        <v>5</v>
      </c>
      <c r="G43" s="39" t="s">
        <v>6</v>
      </c>
      <c r="I43" s="33" t="s">
        <v>52</v>
      </c>
      <c r="J43" s="37" t="s">
        <v>7</v>
      </c>
      <c r="K43" s="38" t="s">
        <v>8</v>
      </c>
      <c r="L43" s="38" t="s">
        <v>7</v>
      </c>
      <c r="M43" s="38" t="s">
        <v>8</v>
      </c>
      <c r="N43" s="38" t="s">
        <v>7</v>
      </c>
      <c r="O43" s="39" t="s">
        <v>8</v>
      </c>
      <c r="Q43" s="73" t="s">
        <v>14</v>
      </c>
      <c r="R43" s="62" t="s">
        <v>1</v>
      </c>
      <c r="S43" s="62" t="s">
        <v>67</v>
      </c>
      <c r="T43" s="62" t="s">
        <v>68</v>
      </c>
    </row>
    <row r="44" spans="1:20" x14ac:dyDescent="0.2">
      <c r="A44" s="40" t="s">
        <v>9</v>
      </c>
      <c r="B44" s="41">
        <v>46</v>
      </c>
      <c r="C44" s="42">
        <v>21</v>
      </c>
      <c r="D44" s="43">
        <v>56</v>
      </c>
      <c r="E44" s="44">
        <v>13</v>
      </c>
      <c r="F44" s="43">
        <v>51</v>
      </c>
      <c r="G44" s="61">
        <v>20</v>
      </c>
      <c r="I44" s="40" t="s">
        <v>9</v>
      </c>
      <c r="J44" s="62">
        <v>27</v>
      </c>
      <c r="K44" s="62">
        <v>23</v>
      </c>
      <c r="L44" s="43">
        <v>13</v>
      </c>
      <c r="M44" s="44">
        <v>30</v>
      </c>
      <c r="N44" s="62">
        <v>28</v>
      </c>
      <c r="O44" s="63">
        <v>22</v>
      </c>
      <c r="Q44" s="62" t="s">
        <v>9</v>
      </c>
      <c r="R44" s="74">
        <f>(C44/(B44+C44))*100</f>
        <v>31.343283582089555</v>
      </c>
      <c r="S44" s="74">
        <f>(E44/(D44+E44))*100</f>
        <v>18.840579710144929</v>
      </c>
      <c r="T44" s="74">
        <f>(G44/(F44+G44))*100</f>
        <v>28.169014084507044</v>
      </c>
    </row>
    <row r="45" spans="1:20" x14ac:dyDescent="0.2">
      <c r="A45" s="40" t="s">
        <v>10</v>
      </c>
      <c r="B45" s="46">
        <v>55</v>
      </c>
      <c r="C45" s="47">
        <v>18</v>
      </c>
      <c r="D45" s="46">
        <v>64</v>
      </c>
      <c r="E45" s="47">
        <v>18</v>
      </c>
      <c r="F45" s="46">
        <v>53</v>
      </c>
      <c r="G45" s="63">
        <v>16</v>
      </c>
      <c r="I45" s="40" t="s">
        <v>10</v>
      </c>
      <c r="J45" s="62">
        <v>27</v>
      </c>
      <c r="K45" s="62">
        <v>19</v>
      </c>
      <c r="L45" s="46">
        <v>13</v>
      </c>
      <c r="M45" s="47">
        <v>32</v>
      </c>
      <c r="N45" s="62">
        <v>17</v>
      </c>
      <c r="O45" s="63">
        <v>28</v>
      </c>
      <c r="Q45" s="62" t="s">
        <v>10</v>
      </c>
      <c r="R45" s="74">
        <f>(C45/(B45+C45))*100</f>
        <v>24.657534246575342</v>
      </c>
      <c r="S45" s="74">
        <f>(E45/(D45+E45))*100</f>
        <v>21.951219512195124</v>
      </c>
      <c r="T45" s="74">
        <f>(G45/(F45+G45))*100</f>
        <v>23.188405797101449</v>
      </c>
    </row>
    <row r="46" spans="1:20" x14ac:dyDescent="0.2">
      <c r="A46" s="50" t="s">
        <v>12</v>
      </c>
      <c r="B46" s="51">
        <f t="shared" ref="B46:G46" si="18">SUM(B44:B45)</f>
        <v>101</v>
      </c>
      <c r="C46" s="52">
        <f t="shared" si="18"/>
        <v>39</v>
      </c>
      <c r="D46" s="52">
        <f t="shared" si="18"/>
        <v>120</v>
      </c>
      <c r="E46" s="52">
        <f t="shared" si="18"/>
        <v>31</v>
      </c>
      <c r="F46" s="52">
        <f t="shared" si="18"/>
        <v>104</v>
      </c>
      <c r="G46" s="53">
        <f t="shared" si="18"/>
        <v>36</v>
      </c>
      <c r="I46" s="50" t="s">
        <v>12</v>
      </c>
      <c r="J46" s="51">
        <f t="shared" ref="J46:O46" si="19">SUM(J44:J45)</f>
        <v>54</v>
      </c>
      <c r="K46" s="52">
        <f t="shared" si="19"/>
        <v>42</v>
      </c>
      <c r="L46" s="52">
        <f t="shared" si="19"/>
        <v>26</v>
      </c>
      <c r="M46" s="52">
        <f t="shared" si="19"/>
        <v>62</v>
      </c>
      <c r="N46" s="52">
        <f t="shared" si="19"/>
        <v>45</v>
      </c>
      <c r="O46" s="53">
        <f t="shared" si="19"/>
        <v>50</v>
      </c>
      <c r="Q46" s="62"/>
      <c r="R46" s="74"/>
      <c r="S46" s="74"/>
      <c r="T46" s="74"/>
    </row>
    <row r="47" spans="1:20" ht="17" thickBot="1" x14ac:dyDescent="0.25">
      <c r="A47" s="54" t="s">
        <v>13</v>
      </c>
      <c r="B47" s="55">
        <f t="shared" ref="B47:G47" si="20">B46/COUNT(B44:B45)</f>
        <v>50.5</v>
      </c>
      <c r="C47" s="56">
        <f t="shared" si="20"/>
        <v>19.5</v>
      </c>
      <c r="D47" s="56">
        <f t="shared" si="20"/>
        <v>60</v>
      </c>
      <c r="E47" s="56">
        <f t="shared" si="20"/>
        <v>15.5</v>
      </c>
      <c r="F47" s="56">
        <f t="shared" si="20"/>
        <v>52</v>
      </c>
      <c r="G47" s="59">
        <f t="shared" si="20"/>
        <v>18</v>
      </c>
      <c r="I47" s="54" t="s">
        <v>13</v>
      </c>
      <c r="J47" s="55">
        <f t="shared" ref="J47:O47" si="21">J46/COUNT(J44:J45)</f>
        <v>27</v>
      </c>
      <c r="K47" s="56">
        <f t="shared" si="21"/>
        <v>21</v>
      </c>
      <c r="L47" s="56">
        <f t="shared" si="21"/>
        <v>13</v>
      </c>
      <c r="M47" s="56">
        <f t="shared" si="21"/>
        <v>31</v>
      </c>
      <c r="N47" s="56">
        <f t="shared" si="21"/>
        <v>22.5</v>
      </c>
      <c r="O47" s="59">
        <f t="shared" si="21"/>
        <v>25</v>
      </c>
    </row>
    <row r="48" spans="1:20" ht="17" thickBot="1" x14ac:dyDescent="0.25"/>
    <row r="49" spans="1:20" ht="17" thickBot="1" x14ac:dyDescent="0.25">
      <c r="A49" s="33" t="s">
        <v>0</v>
      </c>
      <c r="B49" s="110" t="s">
        <v>1</v>
      </c>
      <c r="C49" s="111"/>
      <c r="D49" s="108" t="s">
        <v>2</v>
      </c>
      <c r="E49" s="108"/>
      <c r="F49" s="108" t="s">
        <v>3</v>
      </c>
      <c r="G49" s="109"/>
      <c r="I49" s="60" t="s">
        <v>4</v>
      </c>
      <c r="J49" s="114" t="s">
        <v>1</v>
      </c>
      <c r="K49" s="110"/>
      <c r="L49" s="112" t="s">
        <v>2</v>
      </c>
      <c r="M49" s="115"/>
      <c r="N49" s="112" t="s">
        <v>3</v>
      </c>
      <c r="O49" s="113"/>
      <c r="Q49" s="73" t="s">
        <v>69</v>
      </c>
      <c r="R49" s="62"/>
      <c r="S49" s="62"/>
      <c r="T49" s="62"/>
    </row>
    <row r="50" spans="1:20" x14ac:dyDescent="0.2">
      <c r="A50" s="33" t="s">
        <v>53</v>
      </c>
      <c r="B50" s="37" t="s">
        <v>5</v>
      </c>
      <c r="C50" s="38" t="s">
        <v>6</v>
      </c>
      <c r="D50" s="38" t="s">
        <v>5</v>
      </c>
      <c r="E50" s="38" t="s">
        <v>6</v>
      </c>
      <c r="F50" s="38" t="s">
        <v>5</v>
      </c>
      <c r="G50" s="39" t="s">
        <v>6</v>
      </c>
      <c r="I50" s="33" t="s">
        <v>53</v>
      </c>
      <c r="J50" s="37" t="s">
        <v>7</v>
      </c>
      <c r="K50" s="38" t="s">
        <v>8</v>
      </c>
      <c r="L50" s="38" t="s">
        <v>7</v>
      </c>
      <c r="M50" s="38" t="s">
        <v>8</v>
      </c>
      <c r="N50" s="38" t="s">
        <v>7</v>
      </c>
      <c r="O50" s="39" t="s">
        <v>8</v>
      </c>
      <c r="Q50" s="73" t="s">
        <v>14</v>
      </c>
      <c r="R50" s="62" t="s">
        <v>1</v>
      </c>
      <c r="S50" s="62" t="s">
        <v>67</v>
      </c>
      <c r="T50" s="62" t="s">
        <v>68</v>
      </c>
    </row>
    <row r="51" spans="1:20" x14ac:dyDescent="0.2">
      <c r="A51" s="40" t="s">
        <v>9</v>
      </c>
      <c r="B51" s="41">
        <v>66</v>
      </c>
      <c r="C51" s="42">
        <v>24</v>
      </c>
      <c r="D51" s="43">
        <v>83</v>
      </c>
      <c r="E51" s="44">
        <v>18</v>
      </c>
      <c r="F51" s="43">
        <v>24</v>
      </c>
      <c r="G51" s="61">
        <v>9</v>
      </c>
      <c r="I51" s="40" t="s">
        <v>9</v>
      </c>
      <c r="J51" s="62">
        <v>33</v>
      </c>
      <c r="K51" s="62">
        <v>17</v>
      </c>
      <c r="L51" s="43">
        <v>18</v>
      </c>
      <c r="M51" s="44">
        <v>32</v>
      </c>
      <c r="N51" s="62">
        <v>13</v>
      </c>
      <c r="O51" s="63">
        <v>37</v>
      </c>
      <c r="Q51" s="62" t="s">
        <v>9</v>
      </c>
      <c r="R51" s="74">
        <f>(C51/(B51+C51))*100</f>
        <v>26.666666666666668</v>
      </c>
      <c r="S51" s="74">
        <f>(E51/(D51+E51))*100</f>
        <v>17.82178217821782</v>
      </c>
      <c r="T51" s="74">
        <f>(G51/(F51+G51))*100</f>
        <v>27.27272727272727</v>
      </c>
    </row>
    <row r="52" spans="1:20" x14ac:dyDescent="0.2">
      <c r="A52" s="40" t="s">
        <v>10</v>
      </c>
      <c r="B52" s="46">
        <v>73</v>
      </c>
      <c r="C52" s="47">
        <v>21</v>
      </c>
      <c r="D52" s="46">
        <v>75</v>
      </c>
      <c r="E52" s="47">
        <v>20</v>
      </c>
      <c r="F52" s="46">
        <v>55</v>
      </c>
      <c r="G52" s="63">
        <v>17</v>
      </c>
      <c r="I52" s="40" t="s">
        <v>10</v>
      </c>
      <c r="J52" s="62">
        <v>42</v>
      </c>
      <c r="K52" s="62">
        <v>8</v>
      </c>
      <c r="L52" s="46">
        <v>8</v>
      </c>
      <c r="M52" s="47">
        <v>42</v>
      </c>
      <c r="N52" s="62">
        <v>6</v>
      </c>
      <c r="O52" s="63">
        <v>44</v>
      </c>
      <c r="Q52" s="62" t="s">
        <v>10</v>
      </c>
      <c r="R52" s="74">
        <f>(C52/(B52+C52))*100</f>
        <v>22.340425531914892</v>
      </c>
      <c r="S52" s="74">
        <f>(E52/(D52+E52))*100</f>
        <v>21.052631578947366</v>
      </c>
      <c r="T52" s="74">
        <f>(G52/(F52+G52))*100</f>
        <v>23.611111111111111</v>
      </c>
    </row>
    <row r="53" spans="1:20" x14ac:dyDescent="0.2">
      <c r="A53" s="50" t="s">
        <v>12</v>
      </c>
      <c r="B53" s="51">
        <f t="shared" ref="B53:G53" si="22">SUM(B51:B52)</f>
        <v>139</v>
      </c>
      <c r="C53" s="52">
        <f t="shared" si="22"/>
        <v>45</v>
      </c>
      <c r="D53" s="52">
        <f t="shared" si="22"/>
        <v>158</v>
      </c>
      <c r="E53" s="52">
        <f t="shared" si="22"/>
        <v>38</v>
      </c>
      <c r="F53" s="52">
        <f t="shared" si="22"/>
        <v>79</v>
      </c>
      <c r="G53" s="53">
        <f t="shared" si="22"/>
        <v>26</v>
      </c>
      <c r="I53" s="50" t="s">
        <v>12</v>
      </c>
      <c r="J53" s="51">
        <f t="shared" ref="J53:O53" si="23">SUM(J51:J52)</f>
        <v>75</v>
      </c>
      <c r="K53" s="52">
        <f t="shared" si="23"/>
        <v>25</v>
      </c>
      <c r="L53" s="52">
        <f t="shared" si="23"/>
        <v>26</v>
      </c>
      <c r="M53" s="52">
        <f t="shared" si="23"/>
        <v>74</v>
      </c>
      <c r="N53" s="52">
        <f t="shared" si="23"/>
        <v>19</v>
      </c>
      <c r="O53" s="53">
        <f t="shared" si="23"/>
        <v>81</v>
      </c>
    </row>
    <row r="54" spans="1:20" ht="17" thickBot="1" x14ac:dyDescent="0.25">
      <c r="A54" s="54" t="s">
        <v>13</v>
      </c>
      <c r="B54" s="55">
        <f t="shared" ref="B54:G54" si="24">B53/COUNT(B51:B52)</f>
        <v>69.5</v>
      </c>
      <c r="C54" s="56">
        <f t="shared" si="24"/>
        <v>22.5</v>
      </c>
      <c r="D54" s="56">
        <f t="shared" si="24"/>
        <v>79</v>
      </c>
      <c r="E54" s="56">
        <f t="shared" si="24"/>
        <v>19</v>
      </c>
      <c r="F54" s="56">
        <f t="shared" si="24"/>
        <v>39.5</v>
      </c>
      <c r="G54" s="59">
        <f t="shared" si="24"/>
        <v>13</v>
      </c>
      <c r="I54" s="54" t="s">
        <v>13</v>
      </c>
      <c r="J54" s="55">
        <f t="shared" ref="J54:O54" si="25">J53/COUNT(J51:J52)</f>
        <v>37.5</v>
      </c>
      <c r="K54" s="56">
        <f t="shared" si="25"/>
        <v>12.5</v>
      </c>
      <c r="L54" s="56">
        <f t="shared" si="25"/>
        <v>13</v>
      </c>
      <c r="M54" s="56">
        <f t="shared" si="25"/>
        <v>37</v>
      </c>
      <c r="N54" s="56">
        <f t="shared" si="25"/>
        <v>9.5</v>
      </c>
      <c r="O54" s="59">
        <f t="shared" si="25"/>
        <v>40.5</v>
      </c>
    </row>
    <row r="55" spans="1:20" ht="17" thickBot="1" x14ac:dyDescent="0.25"/>
    <row r="56" spans="1:20" ht="17" thickBot="1" x14ac:dyDescent="0.25">
      <c r="A56" s="33" t="s">
        <v>0</v>
      </c>
      <c r="B56" s="110" t="s">
        <v>1</v>
      </c>
      <c r="C56" s="111"/>
      <c r="D56" s="108" t="s">
        <v>2</v>
      </c>
      <c r="E56" s="108"/>
      <c r="F56" s="108" t="s">
        <v>3</v>
      </c>
      <c r="G56" s="109"/>
      <c r="I56" s="60" t="s">
        <v>4</v>
      </c>
      <c r="J56" s="114" t="s">
        <v>1</v>
      </c>
      <c r="K56" s="110"/>
      <c r="L56" s="112" t="s">
        <v>2</v>
      </c>
      <c r="M56" s="115"/>
      <c r="N56" s="112" t="s">
        <v>3</v>
      </c>
      <c r="O56" s="113"/>
      <c r="Q56" s="73" t="s">
        <v>69</v>
      </c>
      <c r="R56" s="62"/>
      <c r="S56" s="62"/>
      <c r="T56" s="62"/>
    </row>
    <row r="57" spans="1:20" x14ac:dyDescent="0.2">
      <c r="A57" s="33" t="s">
        <v>54</v>
      </c>
      <c r="B57" s="37" t="s">
        <v>5</v>
      </c>
      <c r="C57" s="38" t="s">
        <v>6</v>
      </c>
      <c r="D57" s="38" t="s">
        <v>5</v>
      </c>
      <c r="E57" s="38" t="s">
        <v>6</v>
      </c>
      <c r="F57" s="38" t="s">
        <v>5</v>
      </c>
      <c r="G57" s="39" t="s">
        <v>6</v>
      </c>
      <c r="I57" s="33" t="s">
        <v>54</v>
      </c>
      <c r="J57" s="37" t="s">
        <v>7</v>
      </c>
      <c r="K57" s="38" t="s">
        <v>8</v>
      </c>
      <c r="L57" s="38" t="s">
        <v>7</v>
      </c>
      <c r="M57" s="38" t="s">
        <v>8</v>
      </c>
      <c r="N57" s="38" t="s">
        <v>7</v>
      </c>
      <c r="O57" s="39" t="s">
        <v>8</v>
      </c>
      <c r="Q57" s="73" t="s">
        <v>14</v>
      </c>
      <c r="R57" s="62" t="s">
        <v>1</v>
      </c>
      <c r="S57" s="62" t="s">
        <v>67</v>
      </c>
      <c r="T57" s="62" t="s">
        <v>68</v>
      </c>
    </row>
    <row r="58" spans="1:20" x14ac:dyDescent="0.2">
      <c r="A58" s="40" t="s">
        <v>9</v>
      </c>
      <c r="B58" s="41">
        <v>65</v>
      </c>
      <c r="C58" s="42">
        <v>24</v>
      </c>
      <c r="D58" s="43">
        <v>73</v>
      </c>
      <c r="E58" s="44">
        <v>8</v>
      </c>
      <c r="F58" s="43">
        <v>50</v>
      </c>
      <c r="G58" s="61">
        <v>13</v>
      </c>
      <c r="I58" s="40" t="s">
        <v>9</v>
      </c>
      <c r="J58" s="62">
        <v>37</v>
      </c>
      <c r="K58" s="62">
        <v>8</v>
      </c>
      <c r="L58" s="43">
        <v>1</v>
      </c>
      <c r="M58" s="44">
        <v>44</v>
      </c>
      <c r="N58" s="62">
        <v>3</v>
      </c>
      <c r="O58" s="63">
        <v>37</v>
      </c>
      <c r="Q58" s="62" t="s">
        <v>9</v>
      </c>
      <c r="R58" s="74">
        <f>(C58/(B58+C58))*100</f>
        <v>26.966292134831459</v>
      </c>
      <c r="S58" s="74">
        <f>(E58/(D58+E58))*100</f>
        <v>9.8765432098765427</v>
      </c>
      <c r="T58" s="74">
        <f>(G58/(F58+G58))*100</f>
        <v>20.634920634920633</v>
      </c>
    </row>
    <row r="59" spans="1:20" x14ac:dyDescent="0.2">
      <c r="A59" s="40" t="s">
        <v>10</v>
      </c>
      <c r="B59" s="46">
        <v>64</v>
      </c>
      <c r="C59" s="47">
        <v>27</v>
      </c>
      <c r="D59" s="46">
        <v>79</v>
      </c>
      <c r="E59" s="47">
        <v>19</v>
      </c>
      <c r="F59" s="46">
        <v>60</v>
      </c>
      <c r="G59" s="63">
        <v>19</v>
      </c>
      <c r="I59" s="40" t="s">
        <v>10</v>
      </c>
      <c r="J59" s="62">
        <v>46</v>
      </c>
      <c r="K59" s="62">
        <v>4</v>
      </c>
      <c r="L59" s="46">
        <v>1</v>
      </c>
      <c r="M59" s="47">
        <v>40</v>
      </c>
      <c r="N59" s="62">
        <v>12</v>
      </c>
      <c r="O59" s="63">
        <v>36</v>
      </c>
      <c r="Q59" s="62" t="s">
        <v>10</v>
      </c>
      <c r="R59" s="74">
        <f>(C59/(B59+C59))*100</f>
        <v>29.670329670329672</v>
      </c>
      <c r="S59" s="74">
        <f>(E59/(D59+E59))*100</f>
        <v>19.387755102040817</v>
      </c>
      <c r="T59" s="74">
        <f>(G59/(F59+G59))*100</f>
        <v>24.050632911392405</v>
      </c>
    </row>
    <row r="60" spans="1:20" x14ac:dyDescent="0.2">
      <c r="A60" s="40" t="s">
        <v>11</v>
      </c>
      <c r="B60" s="48">
        <v>94</v>
      </c>
      <c r="C60" s="49">
        <v>26</v>
      </c>
      <c r="D60" s="30">
        <v>78</v>
      </c>
      <c r="E60" s="30">
        <v>19</v>
      </c>
      <c r="F60" s="48">
        <v>11</v>
      </c>
      <c r="G60" s="64">
        <v>2</v>
      </c>
      <c r="I60" s="40" t="s">
        <v>11</v>
      </c>
      <c r="J60" s="62">
        <v>50</v>
      </c>
      <c r="K60" s="62">
        <v>1</v>
      </c>
      <c r="L60" s="48">
        <v>1</v>
      </c>
      <c r="M60" s="49">
        <v>41</v>
      </c>
      <c r="N60" s="62">
        <v>1</v>
      </c>
      <c r="O60" s="63">
        <v>6</v>
      </c>
      <c r="Q60" s="62" t="s">
        <v>11</v>
      </c>
      <c r="R60" s="74">
        <f>(C60/(B60+C60))*100</f>
        <v>21.666666666666668</v>
      </c>
      <c r="S60" s="74">
        <f>(E60/(D60+E60))*100</f>
        <v>19.587628865979383</v>
      </c>
      <c r="T60" s="74">
        <f>(G60/(F60+G60))*100</f>
        <v>15.384615384615385</v>
      </c>
    </row>
    <row r="61" spans="1:20" x14ac:dyDescent="0.2">
      <c r="A61" s="50" t="s">
        <v>12</v>
      </c>
      <c r="B61" s="51">
        <f t="shared" ref="B61:G61" si="26">SUM(B58:B60)</f>
        <v>223</v>
      </c>
      <c r="C61" s="52">
        <f t="shared" si="26"/>
        <v>77</v>
      </c>
      <c r="D61" s="52">
        <f t="shared" si="26"/>
        <v>230</v>
      </c>
      <c r="E61" s="52">
        <f t="shared" si="26"/>
        <v>46</v>
      </c>
      <c r="F61" s="52">
        <f t="shared" si="26"/>
        <v>121</v>
      </c>
      <c r="G61" s="53">
        <f t="shared" si="26"/>
        <v>34</v>
      </c>
      <c r="I61" s="50" t="s">
        <v>12</v>
      </c>
      <c r="J61" s="51">
        <f t="shared" ref="J61:O61" si="27">SUM(J58:J60)</f>
        <v>133</v>
      </c>
      <c r="K61" s="52">
        <f t="shared" si="27"/>
        <v>13</v>
      </c>
      <c r="L61" s="52">
        <f t="shared" si="27"/>
        <v>3</v>
      </c>
      <c r="M61" s="52">
        <f t="shared" si="27"/>
        <v>125</v>
      </c>
      <c r="N61" s="52">
        <f t="shared" si="27"/>
        <v>16</v>
      </c>
      <c r="O61" s="53">
        <f t="shared" si="27"/>
        <v>79</v>
      </c>
    </row>
    <row r="62" spans="1:20" ht="17" thickBot="1" x14ac:dyDescent="0.25">
      <c r="A62" s="54" t="s">
        <v>13</v>
      </c>
      <c r="B62" s="55">
        <f>B61/COUNT(B58:B60)</f>
        <v>74.333333333333329</v>
      </c>
      <c r="C62" s="56">
        <f>C61/COUNT(C58:C60)</f>
        <v>25.666666666666668</v>
      </c>
      <c r="D62" s="56">
        <f t="shared" ref="D62:G62" si="28">D61/COUNT(D58:D60)</f>
        <v>76.666666666666671</v>
      </c>
      <c r="E62" s="56">
        <f t="shared" si="28"/>
        <v>15.333333333333334</v>
      </c>
      <c r="F62" s="56">
        <f t="shared" si="28"/>
        <v>40.333333333333336</v>
      </c>
      <c r="G62" s="59">
        <f t="shared" si="28"/>
        <v>11.333333333333334</v>
      </c>
      <c r="I62" s="54" t="s">
        <v>13</v>
      </c>
      <c r="J62" s="55">
        <f>J61/COUNT(J58:J60)</f>
        <v>44.333333333333336</v>
      </c>
      <c r="K62" s="56">
        <f>K61/COUNT(K58:K60)</f>
        <v>4.333333333333333</v>
      </c>
      <c r="L62" s="56">
        <f t="shared" ref="L62:O62" si="29">L61/COUNT(L58:L60)</f>
        <v>1</v>
      </c>
      <c r="M62" s="56">
        <f t="shared" si="29"/>
        <v>41.666666666666664</v>
      </c>
      <c r="N62" s="56">
        <f t="shared" si="29"/>
        <v>5.333333333333333</v>
      </c>
      <c r="O62" s="59">
        <f t="shared" si="29"/>
        <v>26.333333333333332</v>
      </c>
    </row>
    <row r="63" spans="1:20" ht="17" thickBot="1" x14ac:dyDescent="0.25"/>
    <row r="64" spans="1:20" ht="17" thickBot="1" x14ac:dyDescent="0.25">
      <c r="A64" s="33" t="s">
        <v>0</v>
      </c>
      <c r="B64" s="110" t="s">
        <v>1</v>
      </c>
      <c r="C64" s="111"/>
      <c r="D64" s="108" t="s">
        <v>2</v>
      </c>
      <c r="E64" s="108"/>
      <c r="F64" s="108" t="s">
        <v>3</v>
      </c>
      <c r="G64" s="109"/>
      <c r="I64" s="60" t="s">
        <v>4</v>
      </c>
      <c r="J64" s="114" t="s">
        <v>1</v>
      </c>
      <c r="K64" s="110"/>
      <c r="L64" s="112" t="s">
        <v>2</v>
      </c>
      <c r="M64" s="115"/>
      <c r="N64" s="112" t="s">
        <v>3</v>
      </c>
      <c r="O64" s="113"/>
      <c r="Q64" s="73" t="s">
        <v>69</v>
      </c>
      <c r="R64" s="62"/>
      <c r="S64" s="62"/>
      <c r="T64" s="62"/>
    </row>
    <row r="65" spans="1:20" x14ac:dyDescent="0.2">
      <c r="A65" s="33" t="s">
        <v>55</v>
      </c>
      <c r="B65" s="37" t="s">
        <v>5</v>
      </c>
      <c r="C65" s="38" t="s">
        <v>6</v>
      </c>
      <c r="D65" s="38" t="s">
        <v>5</v>
      </c>
      <c r="E65" s="38" t="s">
        <v>6</v>
      </c>
      <c r="F65" s="38" t="s">
        <v>5</v>
      </c>
      <c r="G65" s="39" t="s">
        <v>6</v>
      </c>
      <c r="I65" s="33" t="s">
        <v>55</v>
      </c>
      <c r="J65" s="37" t="s">
        <v>7</v>
      </c>
      <c r="K65" s="38" t="s">
        <v>8</v>
      </c>
      <c r="L65" s="38" t="s">
        <v>7</v>
      </c>
      <c r="M65" s="38" t="s">
        <v>8</v>
      </c>
      <c r="N65" s="38" t="s">
        <v>7</v>
      </c>
      <c r="O65" s="39" t="s">
        <v>8</v>
      </c>
      <c r="Q65" s="73" t="s">
        <v>14</v>
      </c>
      <c r="R65" s="62" t="s">
        <v>1</v>
      </c>
      <c r="S65" s="62" t="s">
        <v>67</v>
      </c>
      <c r="T65" s="62" t="s">
        <v>68</v>
      </c>
    </row>
    <row r="66" spans="1:20" x14ac:dyDescent="0.2">
      <c r="A66" s="40" t="s">
        <v>9</v>
      </c>
      <c r="B66" s="41">
        <v>75</v>
      </c>
      <c r="C66" s="42">
        <v>36</v>
      </c>
      <c r="D66" s="43">
        <v>77</v>
      </c>
      <c r="E66" s="44">
        <v>15</v>
      </c>
      <c r="F66" s="43">
        <v>87</v>
      </c>
      <c r="G66" s="61">
        <v>11</v>
      </c>
      <c r="I66" s="40" t="s">
        <v>9</v>
      </c>
      <c r="J66" s="62">
        <v>45</v>
      </c>
      <c r="K66" s="62">
        <v>0</v>
      </c>
      <c r="L66" s="43">
        <v>6</v>
      </c>
      <c r="M66" s="44">
        <v>39</v>
      </c>
      <c r="N66" s="62">
        <v>10</v>
      </c>
      <c r="O66" s="63">
        <v>36</v>
      </c>
      <c r="Q66" s="62" t="s">
        <v>9</v>
      </c>
      <c r="R66" s="74">
        <f>(C66/(B66+C66))*100</f>
        <v>32.432432432432435</v>
      </c>
      <c r="S66" s="74">
        <f>(E66/(D66+E66))*100</f>
        <v>16.304347826086957</v>
      </c>
      <c r="T66" s="74">
        <f>(G66/(F66+G66))*100</f>
        <v>11.224489795918368</v>
      </c>
    </row>
    <row r="67" spans="1:20" x14ac:dyDescent="0.2">
      <c r="A67" s="40" t="s">
        <v>10</v>
      </c>
      <c r="B67" s="46">
        <v>46</v>
      </c>
      <c r="C67" s="47">
        <v>14</v>
      </c>
      <c r="D67" s="46">
        <v>62</v>
      </c>
      <c r="E67" s="47">
        <v>19</v>
      </c>
      <c r="F67" s="46">
        <v>57</v>
      </c>
      <c r="G67" s="63">
        <v>14</v>
      </c>
      <c r="I67" s="40" t="s">
        <v>10</v>
      </c>
      <c r="J67" s="62">
        <v>28</v>
      </c>
      <c r="K67" s="62">
        <v>1</v>
      </c>
      <c r="L67" s="46">
        <v>1</v>
      </c>
      <c r="M67" s="47">
        <v>45</v>
      </c>
      <c r="N67" s="62">
        <v>0</v>
      </c>
      <c r="O67" s="63">
        <v>46</v>
      </c>
      <c r="Q67" s="62" t="s">
        <v>10</v>
      </c>
      <c r="R67" s="74">
        <f>(C67/(B67+C67))*100</f>
        <v>23.333333333333332</v>
      </c>
      <c r="S67" s="74">
        <f>(E67/(D67+E67))*100</f>
        <v>23.456790123456788</v>
      </c>
      <c r="T67" s="74">
        <f>(G67/(F67+G67))*100</f>
        <v>19.718309859154928</v>
      </c>
    </row>
    <row r="68" spans="1:20" x14ac:dyDescent="0.2">
      <c r="A68" s="40" t="s">
        <v>11</v>
      </c>
      <c r="B68" s="46">
        <v>58</v>
      </c>
      <c r="C68" s="47">
        <v>18</v>
      </c>
      <c r="D68" s="62">
        <v>83</v>
      </c>
      <c r="E68" s="62">
        <v>17</v>
      </c>
      <c r="F68" s="46">
        <v>72</v>
      </c>
      <c r="G68" s="63">
        <v>29</v>
      </c>
      <c r="I68" s="40" t="s">
        <v>11</v>
      </c>
      <c r="J68" s="62">
        <v>25</v>
      </c>
      <c r="K68" s="62">
        <v>2</v>
      </c>
      <c r="L68" s="46">
        <v>0</v>
      </c>
      <c r="M68" s="47">
        <v>48</v>
      </c>
      <c r="N68" s="62">
        <v>8</v>
      </c>
      <c r="O68" s="63">
        <v>43</v>
      </c>
      <c r="Q68" s="62" t="s">
        <v>11</v>
      </c>
      <c r="R68" s="74">
        <f>(C68/(B68+C68))*100</f>
        <v>23.684210526315788</v>
      </c>
      <c r="S68" s="74">
        <f>(E68/(D68+E68))*100</f>
        <v>17</v>
      </c>
      <c r="T68" s="74">
        <f>(G68/(F68+G68))*100</f>
        <v>28.71287128712871</v>
      </c>
    </row>
    <row r="69" spans="1:20" x14ac:dyDescent="0.2">
      <c r="A69" s="40" t="s">
        <v>56</v>
      </c>
      <c r="B69" s="48">
        <v>82</v>
      </c>
      <c r="C69" s="49">
        <v>44</v>
      </c>
      <c r="D69" s="62">
        <v>66</v>
      </c>
      <c r="E69" s="62">
        <v>18</v>
      </c>
      <c r="F69" s="48">
        <v>73</v>
      </c>
      <c r="G69" s="64">
        <v>32</v>
      </c>
      <c r="I69" s="40" t="s">
        <v>56</v>
      </c>
      <c r="J69" s="62">
        <v>48</v>
      </c>
      <c r="K69" s="62">
        <v>0</v>
      </c>
      <c r="L69" s="48">
        <v>0</v>
      </c>
      <c r="M69" s="49">
        <v>42</v>
      </c>
      <c r="N69" s="62">
        <v>5</v>
      </c>
      <c r="O69" s="63">
        <v>46</v>
      </c>
      <c r="Q69" s="62" t="s">
        <v>56</v>
      </c>
      <c r="R69" s="74">
        <f>(C69/(B69+C69))*100</f>
        <v>34.920634920634917</v>
      </c>
      <c r="S69" s="74">
        <f>(E69/(D69+E69))*100</f>
        <v>21.428571428571427</v>
      </c>
      <c r="T69" s="74">
        <f>(G69/(F69+G69))*100</f>
        <v>30.476190476190478</v>
      </c>
    </row>
    <row r="70" spans="1:20" x14ac:dyDescent="0.2">
      <c r="A70" s="50" t="s">
        <v>12</v>
      </c>
      <c r="B70" s="51">
        <f>SUM(B66:B69)</f>
        <v>261</v>
      </c>
      <c r="C70" s="51">
        <f t="shared" ref="C70:G70" si="30">SUM(C66:C69)</f>
        <v>112</v>
      </c>
      <c r="D70" s="51">
        <f>SUM(D66:D69)</f>
        <v>288</v>
      </c>
      <c r="E70" s="51">
        <f t="shared" si="30"/>
        <v>69</v>
      </c>
      <c r="F70" s="51">
        <f t="shared" si="30"/>
        <v>289</v>
      </c>
      <c r="G70" s="65">
        <f t="shared" si="30"/>
        <v>86</v>
      </c>
      <c r="I70" s="50" t="s">
        <v>12</v>
      </c>
      <c r="J70" s="51">
        <f>SUM(J66:J69)</f>
        <v>146</v>
      </c>
      <c r="K70" s="51">
        <f t="shared" ref="K70" si="31">SUM(K66:K69)</f>
        <v>3</v>
      </c>
      <c r="L70" s="51">
        <f>SUM(L66:L69)</f>
        <v>7</v>
      </c>
      <c r="M70" s="51">
        <f t="shared" ref="M70" si="32">SUM(M66:M69)</f>
        <v>174</v>
      </c>
      <c r="N70" s="51">
        <f t="shared" ref="N70" si="33">SUM(N66:N69)</f>
        <v>23</v>
      </c>
      <c r="O70" s="65">
        <f t="shared" ref="O70" si="34">SUM(O66:O69)</f>
        <v>171</v>
      </c>
    </row>
    <row r="71" spans="1:20" ht="17" thickBot="1" x14ac:dyDescent="0.25">
      <c r="A71" s="54" t="s">
        <v>13</v>
      </c>
      <c r="B71" s="55">
        <f t="shared" ref="B71:G71" si="35">B70/COUNT(B66:B69)</f>
        <v>65.25</v>
      </c>
      <c r="C71" s="56">
        <f t="shared" si="35"/>
        <v>28</v>
      </c>
      <c r="D71" s="56">
        <f t="shared" si="35"/>
        <v>72</v>
      </c>
      <c r="E71" s="56">
        <f t="shared" si="35"/>
        <v>17.25</v>
      </c>
      <c r="F71" s="56">
        <f t="shared" si="35"/>
        <v>72.25</v>
      </c>
      <c r="G71" s="59">
        <f t="shared" si="35"/>
        <v>21.5</v>
      </c>
      <c r="I71" s="54" t="s">
        <v>13</v>
      </c>
      <c r="J71" s="55">
        <f t="shared" ref="J71:O71" si="36">J70/COUNT(J66:J69)</f>
        <v>36.5</v>
      </c>
      <c r="K71" s="56">
        <f t="shared" si="36"/>
        <v>0.75</v>
      </c>
      <c r="L71" s="56">
        <f t="shared" si="36"/>
        <v>1.75</v>
      </c>
      <c r="M71" s="56">
        <f t="shared" si="36"/>
        <v>43.5</v>
      </c>
      <c r="N71" s="56">
        <f t="shared" si="36"/>
        <v>5.75</v>
      </c>
      <c r="O71" s="59">
        <f t="shared" si="36"/>
        <v>42.75</v>
      </c>
    </row>
    <row r="72" spans="1:20" ht="17" thickBot="1" x14ac:dyDescent="0.25"/>
    <row r="73" spans="1:20" ht="17" thickBot="1" x14ac:dyDescent="0.25">
      <c r="A73" s="33" t="s">
        <v>0</v>
      </c>
      <c r="B73" s="110" t="s">
        <v>1</v>
      </c>
      <c r="C73" s="111"/>
      <c r="D73" s="108" t="s">
        <v>2</v>
      </c>
      <c r="E73" s="108"/>
      <c r="F73" s="108" t="s">
        <v>3</v>
      </c>
      <c r="G73" s="109"/>
      <c r="I73" s="60" t="s">
        <v>4</v>
      </c>
      <c r="J73" s="114" t="s">
        <v>1</v>
      </c>
      <c r="K73" s="110"/>
      <c r="L73" s="112" t="s">
        <v>2</v>
      </c>
      <c r="M73" s="115"/>
      <c r="N73" s="112" t="s">
        <v>3</v>
      </c>
      <c r="O73" s="113"/>
      <c r="Q73" s="73" t="s">
        <v>69</v>
      </c>
      <c r="R73" s="62"/>
      <c r="S73" s="62"/>
      <c r="T73" s="62"/>
    </row>
    <row r="74" spans="1:20" x14ac:dyDescent="0.2">
      <c r="A74" s="33" t="s">
        <v>48</v>
      </c>
      <c r="B74" s="37" t="s">
        <v>5</v>
      </c>
      <c r="C74" s="38" t="s">
        <v>6</v>
      </c>
      <c r="D74" s="38" t="s">
        <v>5</v>
      </c>
      <c r="E74" s="38" t="s">
        <v>6</v>
      </c>
      <c r="F74" s="38" t="s">
        <v>5</v>
      </c>
      <c r="G74" s="39" t="s">
        <v>6</v>
      </c>
      <c r="I74" s="33" t="s">
        <v>48</v>
      </c>
      <c r="J74" s="37" t="s">
        <v>7</v>
      </c>
      <c r="K74" s="38" t="s">
        <v>8</v>
      </c>
      <c r="L74" s="38" t="s">
        <v>7</v>
      </c>
      <c r="M74" s="38" t="s">
        <v>8</v>
      </c>
      <c r="N74" s="38" t="s">
        <v>7</v>
      </c>
      <c r="O74" s="39" t="s">
        <v>8</v>
      </c>
      <c r="Q74" s="73" t="s">
        <v>14</v>
      </c>
      <c r="R74" s="62" t="s">
        <v>1</v>
      </c>
      <c r="S74" s="62" t="s">
        <v>67</v>
      </c>
      <c r="T74" s="62" t="s">
        <v>68</v>
      </c>
    </row>
    <row r="75" spans="1:20" x14ac:dyDescent="0.2">
      <c r="A75" s="40" t="s">
        <v>9</v>
      </c>
      <c r="B75" s="41">
        <v>87</v>
      </c>
      <c r="C75" s="42">
        <v>30</v>
      </c>
      <c r="D75" s="43">
        <v>99</v>
      </c>
      <c r="E75" s="44">
        <v>7</v>
      </c>
      <c r="F75" s="43">
        <v>82</v>
      </c>
      <c r="G75" s="61">
        <v>10</v>
      </c>
      <c r="I75" s="40" t="s">
        <v>9</v>
      </c>
      <c r="J75" s="62">
        <v>45</v>
      </c>
      <c r="K75" s="62">
        <v>5</v>
      </c>
      <c r="L75" s="43">
        <v>4</v>
      </c>
      <c r="M75" s="44">
        <v>46</v>
      </c>
      <c r="N75" s="62">
        <v>18</v>
      </c>
      <c r="O75" s="63">
        <v>30</v>
      </c>
      <c r="Q75" s="62" t="s">
        <v>9</v>
      </c>
      <c r="R75" s="74">
        <f>(C75/(B75+C75))*100</f>
        <v>25.641025641025639</v>
      </c>
      <c r="S75" s="74">
        <f>(E75/(D75+E75))*100</f>
        <v>6.6037735849056602</v>
      </c>
      <c r="T75" s="74">
        <f>(G75/(F75+G75))*100</f>
        <v>10.869565217391305</v>
      </c>
    </row>
    <row r="76" spans="1:20" x14ac:dyDescent="0.2">
      <c r="A76" s="40" t="s">
        <v>10</v>
      </c>
      <c r="B76" s="46">
        <v>82</v>
      </c>
      <c r="C76" s="47">
        <v>28</v>
      </c>
      <c r="D76" s="46">
        <v>88</v>
      </c>
      <c r="E76" s="47">
        <v>6</v>
      </c>
      <c r="F76" s="46">
        <v>79</v>
      </c>
      <c r="G76" s="63">
        <v>11</v>
      </c>
      <c r="I76" s="40" t="s">
        <v>10</v>
      </c>
      <c r="J76" s="62">
        <v>43</v>
      </c>
      <c r="K76" s="62">
        <v>7</v>
      </c>
      <c r="L76" s="46">
        <v>2</v>
      </c>
      <c r="M76" s="47">
        <v>48</v>
      </c>
      <c r="N76" s="62">
        <v>6</v>
      </c>
      <c r="O76" s="63">
        <v>44</v>
      </c>
      <c r="Q76" s="62" t="s">
        <v>10</v>
      </c>
      <c r="R76" s="74">
        <f>(C76/(B76+C76))*100</f>
        <v>25.454545454545453</v>
      </c>
      <c r="S76" s="74">
        <f>(E76/(D76+E76))*100</f>
        <v>6.3829787234042552</v>
      </c>
      <c r="T76" s="74">
        <f>(G76/(F76+G76))*100</f>
        <v>12.222222222222221</v>
      </c>
    </row>
    <row r="77" spans="1:20" x14ac:dyDescent="0.2">
      <c r="A77" s="40" t="s">
        <v>11</v>
      </c>
      <c r="B77" s="48">
        <v>42</v>
      </c>
      <c r="C77" s="49">
        <v>22</v>
      </c>
      <c r="D77" s="30">
        <v>65</v>
      </c>
      <c r="E77" s="30">
        <v>10</v>
      </c>
      <c r="F77" s="48">
        <v>34</v>
      </c>
      <c r="G77" s="64">
        <v>5</v>
      </c>
      <c r="I77" s="40" t="s">
        <v>11</v>
      </c>
      <c r="J77" s="62">
        <v>25</v>
      </c>
      <c r="K77" s="62">
        <v>2</v>
      </c>
      <c r="L77" s="48">
        <v>2</v>
      </c>
      <c r="M77" s="49">
        <v>31</v>
      </c>
      <c r="N77" s="62">
        <v>6</v>
      </c>
      <c r="O77" s="63">
        <v>17</v>
      </c>
      <c r="Q77" s="62" t="s">
        <v>11</v>
      </c>
      <c r="R77" s="74">
        <f>(C77/(B77+C77))*100</f>
        <v>34.375</v>
      </c>
      <c r="S77" s="74">
        <f>(E77/(D77+E77))*100</f>
        <v>13.333333333333334</v>
      </c>
      <c r="T77" s="74">
        <f>(G77/(F77+G77))*100</f>
        <v>12.820512820512819</v>
      </c>
    </row>
    <row r="78" spans="1:20" x14ac:dyDescent="0.2">
      <c r="A78" s="50" t="s">
        <v>12</v>
      </c>
      <c r="B78" s="51">
        <f t="shared" ref="B78:G78" si="37">SUM(B75:B77)</f>
        <v>211</v>
      </c>
      <c r="C78" s="52">
        <f t="shared" si="37"/>
        <v>80</v>
      </c>
      <c r="D78" s="52">
        <f t="shared" si="37"/>
        <v>252</v>
      </c>
      <c r="E78" s="52">
        <f t="shared" si="37"/>
        <v>23</v>
      </c>
      <c r="F78" s="52">
        <f t="shared" si="37"/>
        <v>195</v>
      </c>
      <c r="G78" s="53">
        <f t="shared" si="37"/>
        <v>26</v>
      </c>
      <c r="I78" s="50" t="s">
        <v>12</v>
      </c>
      <c r="J78" s="51">
        <f t="shared" ref="J78:O78" si="38">SUM(J75:J77)</f>
        <v>113</v>
      </c>
      <c r="K78" s="52">
        <f t="shared" si="38"/>
        <v>14</v>
      </c>
      <c r="L78" s="52">
        <f t="shared" si="38"/>
        <v>8</v>
      </c>
      <c r="M78" s="52">
        <f t="shared" si="38"/>
        <v>125</v>
      </c>
      <c r="N78" s="52">
        <f t="shared" si="38"/>
        <v>30</v>
      </c>
      <c r="O78" s="53">
        <f t="shared" si="38"/>
        <v>91</v>
      </c>
    </row>
    <row r="79" spans="1:20" ht="17" thickBot="1" x14ac:dyDescent="0.25">
      <c r="A79" s="54" t="s">
        <v>13</v>
      </c>
      <c r="B79" s="55">
        <f>B78/COUNT(B75:B77)</f>
        <v>70.333333333333329</v>
      </c>
      <c r="C79" s="56">
        <f>C78/COUNT(C75:C77)</f>
        <v>26.666666666666668</v>
      </c>
      <c r="D79" s="56">
        <f t="shared" ref="D79:G79" si="39">D78/COUNT(D75:D77)</f>
        <v>84</v>
      </c>
      <c r="E79" s="56">
        <f t="shared" si="39"/>
        <v>7.666666666666667</v>
      </c>
      <c r="F79" s="56">
        <f t="shared" si="39"/>
        <v>65</v>
      </c>
      <c r="G79" s="59">
        <f t="shared" si="39"/>
        <v>8.6666666666666661</v>
      </c>
      <c r="I79" s="54" t="s">
        <v>13</v>
      </c>
      <c r="J79" s="55">
        <f>J78/COUNT(J75:J77)</f>
        <v>37.666666666666664</v>
      </c>
      <c r="K79" s="56">
        <f>K78/COUNT(K75:K77)</f>
        <v>4.666666666666667</v>
      </c>
      <c r="L79" s="56">
        <f t="shared" ref="L79:O79" si="40">L78/COUNT(L75:L77)</f>
        <v>2.6666666666666665</v>
      </c>
      <c r="M79" s="56">
        <f>M78/COUNT(M75:M77)</f>
        <v>41.666666666666664</v>
      </c>
      <c r="N79" s="56">
        <f t="shared" si="40"/>
        <v>10</v>
      </c>
      <c r="O79" s="59">
        <f t="shared" si="40"/>
        <v>30.333333333333332</v>
      </c>
    </row>
    <row r="80" spans="1:20" ht="17" thickBot="1" x14ac:dyDescent="0.25"/>
    <row r="81" spans="1:20" ht="17" thickBot="1" x14ac:dyDescent="0.25">
      <c r="A81" s="33" t="s">
        <v>0</v>
      </c>
      <c r="B81" s="110" t="s">
        <v>1</v>
      </c>
      <c r="C81" s="111"/>
      <c r="D81" s="108" t="s">
        <v>2</v>
      </c>
      <c r="E81" s="108"/>
      <c r="F81" s="108" t="s">
        <v>3</v>
      </c>
      <c r="G81" s="109"/>
      <c r="I81" s="60" t="s">
        <v>4</v>
      </c>
      <c r="J81" s="114" t="s">
        <v>1</v>
      </c>
      <c r="K81" s="110"/>
      <c r="L81" s="112" t="s">
        <v>2</v>
      </c>
      <c r="M81" s="115"/>
      <c r="N81" s="112" t="s">
        <v>3</v>
      </c>
      <c r="O81" s="113"/>
      <c r="Q81" s="73" t="s">
        <v>69</v>
      </c>
      <c r="R81" s="62"/>
      <c r="S81" s="62"/>
      <c r="T81" s="62"/>
    </row>
    <row r="82" spans="1:20" x14ac:dyDescent="0.2">
      <c r="A82" s="33" t="s">
        <v>57</v>
      </c>
      <c r="B82" s="37" t="s">
        <v>5</v>
      </c>
      <c r="C82" s="38" t="s">
        <v>6</v>
      </c>
      <c r="D82" s="38" t="s">
        <v>5</v>
      </c>
      <c r="E82" s="38" t="s">
        <v>6</v>
      </c>
      <c r="F82" s="38" t="s">
        <v>5</v>
      </c>
      <c r="G82" s="39" t="s">
        <v>6</v>
      </c>
      <c r="I82" s="33" t="s">
        <v>57</v>
      </c>
      <c r="J82" s="37" t="s">
        <v>7</v>
      </c>
      <c r="K82" s="38" t="s">
        <v>8</v>
      </c>
      <c r="L82" s="38" t="s">
        <v>7</v>
      </c>
      <c r="M82" s="38" t="s">
        <v>8</v>
      </c>
      <c r="N82" s="38" t="s">
        <v>7</v>
      </c>
      <c r="O82" s="39" t="s">
        <v>8</v>
      </c>
      <c r="Q82" s="73" t="s">
        <v>14</v>
      </c>
      <c r="R82" s="62" t="s">
        <v>1</v>
      </c>
      <c r="S82" s="62" t="s">
        <v>67</v>
      </c>
      <c r="T82" s="62" t="s">
        <v>68</v>
      </c>
    </row>
    <row r="83" spans="1:20" x14ac:dyDescent="0.2">
      <c r="A83" s="40" t="s">
        <v>9</v>
      </c>
      <c r="B83" s="41">
        <v>67</v>
      </c>
      <c r="C83" s="42">
        <v>22</v>
      </c>
      <c r="D83" s="43">
        <v>55</v>
      </c>
      <c r="E83" s="44">
        <v>7</v>
      </c>
      <c r="F83" s="43">
        <v>64</v>
      </c>
      <c r="G83" s="61">
        <v>8</v>
      </c>
      <c r="I83" s="40" t="s">
        <v>9</v>
      </c>
      <c r="J83" s="62">
        <v>42</v>
      </c>
      <c r="K83" s="62">
        <v>3</v>
      </c>
      <c r="L83" s="43">
        <v>0</v>
      </c>
      <c r="M83" s="44">
        <v>32</v>
      </c>
      <c r="N83" s="62">
        <v>3</v>
      </c>
      <c r="O83" s="63">
        <v>42</v>
      </c>
      <c r="Q83" s="62" t="s">
        <v>9</v>
      </c>
      <c r="R83" s="74">
        <f>(C83/(B83+C83))*100</f>
        <v>24.719101123595504</v>
      </c>
      <c r="S83" s="74">
        <f>(E83/(D83+E83))*100</f>
        <v>11.29032258064516</v>
      </c>
      <c r="T83" s="74">
        <f>(G83/(F83+G83))*100</f>
        <v>11.111111111111111</v>
      </c>
    </row>
    <row r="84" spans="1:20" x14ac:dyDescent="0.2">
      <c r="A84" s="40" t="s">
        <v>10</v>
      </c>
      <c r="B84" s="46">
        <v>67</v>
      </c>
      <c r="C84" s="47">
        <v>25</v>
      </c>
      <c r="D84" s="46">
        <v>74</v>
      </c>
      <c r="E84" s="47">
        <v>11</v>
      </c>
      <c r="F84" s="46">
        <v>71</v>
      </c>
      <c r="G84" s="63">
        <v>8</v>
      </c>
      <c r="I84" s="40" t="s">
        <v>10</v>
      </c>
      <c r="J84" s="62">
        <v>48</v>
      </c>
      <c r="K84" s="62">
        <v>2</v>
      </c>
      <c r="L84" s="46">
        <v>1</v>
      </c>
      <c r="M84" s="47">
        <v>49</v>
      </c>
      <c r="N84" s="62">
        <v>2</v>
      </c>
      <c r="O84" s="63">
        <v>48</v>
      </c>
      <c r="Q84" s="62" t="s">
        <v>10</v>
      </c>
      <c r="R84" s="74">
        <f>(C84/(B84+C84))*100</f>
        <v>27.173913043478258</v>
      </c>
      <c r="S84" s="74">
        <f>(E84/(D84+E84))*100</f>
        <v>12.941176470588237</v>
      </c>
      <c r="T84" s="74">
        <f>(G84/(F84+G84))*100</f>
        <v>10.126582278481013</v>
      </c>
    </row>
    <row r="85" spans="1:20" x14ac:dyDescent="0.2">
      <c r="A85" s="40" t="s">
        <v>11</v>
      </c>
      <c r="B85" s="48">
        <v>63</v>
      </c>
      <c r="C85" s="49">
        <v>33</v>
      </c>
      <c r="D85" s="30">
        <v>84</v>
      </c>
      <c r="E85" s="30">
        <v>21</v>
      </c>
      <c r="F85" s="48">
        <v>67</v>
      </c>
      <c r="G85" s="64">
        <v>14</v>
      </c>
      <c r="I85" s="40" t="s">
        <v>11</v>
      </c>
      <c r="J85" s="62">
        <v>34</v>
      </c>
      <c r="K85" s="62">
        <v>2</v>
      </c>
      <c r="L85" s="48">
        <v>7</v>
      </c>
      <c r="M85" s="49">
        <v>34</v>
      </c>
      <c r="N85" s="62">
        <v>14</v>
      </c>
      <c r="O85" s="63">
        <v>27</v>
      </c>
      <c r="Q85" s="62" t="s">
        <v>11</v>
      </c>
      <c r="R85" s="74">
        <f>(C85/(B85+C85))*100</f>
        <v>34.375</v>
      </c>
      <c r="S85" s="74">
        <f>(E85/(D85+E85))*100</f>
        <v>20</v>
      </c>
      <c r="T85" s="74">
        <f>(G85/(F85+G85))*100</f>
        <v>17.283950617283949</v>
      </c>
    </row>
    <row r="86" spans="1:20" x14ac:dyDescent="0.2">
      <c r="A86" s="50" t="s">
        <v>12</v>
      </c>
      <c r="B86" s="51">
        <f t="shared" ref="B86:G86" si="41">SUM(B83:B85)</f>
        <v>197</v>
      </c>
      <c r="C86" s="52">
        <f t="shared" si="41"/>
        <v>80</v>
      </c>
      <c r="D86" s="52">
        <f t="shared" si="41"/>
        <v>213</v>
      </c>
      <c r="E86" s="52">
        <f t="shared" si="41"/>
        <v>39</v>
      </c>
      <c r="F86" s="52">
        <f t="shared" si="41"/>
        <v>202</v>
      </c>
      <c r="G86" s="53">
        <f t="shared" si="41"/>
        <v>30</v>
      </c>
      <c r="I86" s="50" t="s">
        <v>12</v>
      </c>
      <c r="J86" s="51">
        <f t="shared" ref="J86:O86" si="42">SUM(J83:J85)</f>
        <v>124</v>
      </c>
      <c r="K86" s="52">
        <f t="shared" si="42"/>
        <v>7</v>
      </c>
      <c r="L86" s="52">
        <f t="shared" si="42"/>
        <v>8</v>
      </c>
      <c r="M86" s="52">
        <f t="shared" si="42"/>
        <v>115</v>
      </c>
      <c r="N86" s="52">
        <f t="shared" si="42"/>
        <v>19</v>
      </c>
      <c r="O86" s="53">
        <f t="shared" si="42"/>
        <v>117</v>
      </c>
    </row>
    <row r="87" spans="1:20" ht="17" thickBot="1" x14ac:dyDescent="0.25">
      <c r="A87" s="54" t="s">
        <v>13</v>
      </c>
      <c r="B87" s="55">
        <f>B86/COUNT(B83:B85)</f>
        <v>65.666666666666671</v>
      </c>
      <c r="C87" s="56">
        <f>C86/COUNT(C83:C85)</f>
        <v>26.666666666666668</v>
      </c>
      <c r="D87" s="56">
        <f t="shared" ref="D87:G87" si="43">D86/COUNT(D83:D85)</f>
        <v>71</v>
      </c>
      <c r="E87" s="56">
        <f t="shared" si="43"/>
        <v>13</v>
      </c>
      <c r="F87" s="56">
        <f t="shared" si="43"/>
        <v>67.333333333333329</v>
      </c>
      <c r="G87" s="59">
        <f t="shared" si="43"/>
        <v>10</v>
      </c>
      <c r="I87" s="54" t="s">
        <v>13</v>
      </c>
      <c r="J87" s="55">
        <f>J86/COUNT(J83:J85)</f>
        <v>41.333333333333336</v>
      </c>
      <c r="K87" s="56">
        <f>K86/COUNT(K83:K85)</f>
        <v>2.3333333333333335</v>
      </c>
      <c r="L87" s="56">
        <f t="shared" ref="L87:O87" si="44">L86/COUNT(L83:L85)</f>
        <v>2.6666666666666665</v>
      </c>
      <c r="M87" s="56">
        <f t="shared" si="44"/>
        <v>38.333333333333336</v>
      </c>
      <c r="N87" s="56">
        <f>N86/COUNT(N83:N85)</f>
        <v>6.333333333333333</v>
      </c>
      <c r="O87" s="59">
        <f t="shared" si="44"/>
        <v>39</v>
      </c>
    </row>
    <row r="88" spans="1:20" ht="17" thickBot="1" x14ac:dyDescent="0.25"/>
    <row r="89" spans="1:20" ht="17" thickBot="1" x14ac:dyDescent="0.25">
      <c r="A89" s="33" t="s">
        <v>0</v>
      </c>
      <c r="B89" s="110" t="s">
        <v>1</v>
      </c>
      <c r="C89" s="111"/>
      <c r="D89" s="108" t="s">
        <v>2</v>
      </c>
      <c r="E89" s="108"/>
      <c r="F89" s="108" t="s">
        <v>3</v>
      </c>
      <c r="G89" s="109"/>
      <c r="I89" s="60" t="s">
        <v>4</v>
      </c>
      <c r="J89" s="114" t="s">
        <v>1</v>
      </c>
      <c r="K89" s="110"/>
      <c r="L89" s="112" t="s">
        <v>2</v>
      </c>
      <c r="M89" s="115"/>
      <c r="N89" s="112" t="s">
        <v>3</v>
      </c>
      <c r="O89" s="113"/>
      <c r="Q89" s="73" t="s">
        <v>69</v>
      </c>
      <c r="R89" s="62"/>
      <c r="S89" s="62"/>
      <c r="T89" s="62"/>
    </row>
    <row r="90" spans="1:20" x14ac:dyDescent="0.2">
      <c r="A90" s="33" t="s">
        <v>58</v>
      </c>
      <c r="B90" s="37" t="s">
        <v>5</v>
      </c>
      <c r="C90" s="38" t="s">
        <v>6</v>
      </c>
      <c r="D90" s="38" t="s">
        <v>5</v>
      </c>
      <c r="E90" s="38" t="s">
        <v>6</v>
      </c>
      <c r="F90" s="38" t="s">
        <v>5</v>
      </c>
      <c r="G90" s="39" t="s">
        <v>6</v>
      </c>
      <c r="I90" s="33" t="s">
        <v>58</v>
      </c>
      <c r="J90" s="37" t="s">
        <v>7</v>
      </c>
      <c r="K90" s="38" t="s">
        <v>8</v>
      </c>
      <c r="L90" s="38" t="s">
        <v>7</v>
      </c>
      <c r="M90" s="38" t="s">
        <v>8</v>
      </c>
      <c r="N90" s="38" t="s">
        <v>7</v>
      </c>
      <c r="O90" s="39" t="s">
        <v>8</v>
      </c>
      <c r="Q90" s="73" t="s">
        <v>14</v>
      </c>
      <c r="R90" s="62" t="s">
        <v>1</v>
      </c>
      <c r="S90" s="62" t="s">
        <v>67</v>
      </c>
      <c r="T90" s="62" t="s">
        <v>68</v>
      </c>
    </row>
    <row r="91" spans="1:20" x14ac:dyDescent="0.2">
      <c r="A91" s="40" t="s">
        <v>9</v>
      </c>
      <c r="B91" s="41">
        <v>92</v>
      </c>
      <c r="C91" s="42">
        <v>20</v>
      </c>
      <c r="D91" s="43">
        <v>79</v>
      </c>
      <c r="E91" s="44">
        <v>9</v>
      </c>
      <c r="F91" s="43">
        <v>44</v>
      </c>
      <c r="G91" s="61">
        <v>7</v>
      </c>
      <c r="I91" s="40" t="s">
        <v>9</v>
      </c>
      <c r="J91" s="62">
        <v>46</v>
      </c>
      <c r="K91" s="62">
        <v>4</v>
      </c>
      <c r="L91" s="43">
        <v>27</v>
      </c>
      <c r="M91" s="44">
        <v>23</v>
      </c>
      <c r="N91" s="62">
        <v>8</v>
      </c>
      <c r="O91" s="63">
        <v>28</v>
      </c>
      <c r="Q91" s="62" t="s">
        <v>9</v>
      </c>
      <c r="R91" s="74">
        <f>(C91/(B91+C91))*100</f>
        <v>17.857142857142858</v>
      </c>
      <c r="S91" s="74">
        <f>(E91/(D91+E91))*100</f>
        <v>10.227272727272728</v>
      </c>
      <c r="T91" s="74">
        <f>(G91/(F91+G91))*100</f>
        <v>13.725490196078432</v>
      </c>
    </row>
    <row r="92" spans="1:20" x14ac:dyDescent="0.2">
      <c r="A92" s="40" t="s">
        <v>10</v>
      </c>
      <c r="B92" s="46">
        <v>100</v>
      </c>
      <c r="C92" s="47">
        <v>23</v>
      </c>
      <c r="D92" s="46">
        <v>86</v>
      </c>
      <c r="E92" s="47">
        <v>12</v>
      </c>
      <c r="F92" s="46">
        <v>69</v>
      </c>
      <c r="G92" s="63">
        <v>10</v>
      </c>
      <c r="I92" s="40" t="s">
        <v>10</v>
      </c>
      <c r="J92" s="62">
        <v>49</v>
      </c>
      <c r="K92" s="62">
        <v>1</v>
      </c>
      <c r="L92" s="46">
        <v>5</v>
      </c>
      <c r="M92" s="47">
        <v>45</v>
      </c>
      <c r="N92" s="62">
        <v>2</v>
      </c>
      <c r="O92" s="63">
        <v>48</v>
      </c>
      <c r="Q92" s="62" t="s">
        <v>10</v>
      </c>
      <c r="R92" s="74">
        <f>(C92/(B92+C92))*100</f>
        <v>18.699186991869919</v>
      </c>
      <c r="S92" s="74">
        <f>(E92/(D92+E92))*100</f>
        <v>12.244897959183673</v>
      </c>
      <c r="T92" s="74">
        <f>(G92/(F92+G92))*100</f>
        <v>12.658227848101266</v>
      </c>
    </row>
    <row r="93" spans="1:20" x14ac:dyDescent="0.2">
      <c r="A93" s="50" t="s">
        <v>12</v>
      </c>
      <c r="B93" s="51">
        <f t="shared" ref="B93:G93" si="45">SUM(B91:B92)</f>
        <v>192</v>
      </c>
      <c r="C93" s="52">
        <f t="shared" si="45"/>
        <v>43</v>
      </c>
      <c r="D93" s="52">
        <f t="shared" si="45"/>
        <v>165</v>
      </c>
      <c r="E93" s="52">
        <f t="shared" si="45"/>
        <v>21</v>
      </c>
      <c r="F93" s="52">
        <f t="shared" si="45"/>
        <v>113</v>
      </c>
      <c r="G93" s="53">
        <f t="shared" si="45"/>
        <v>17</v>
      </c>
      <c r="I93" s="50" t="s">
        <v>12</v>
      </c>
      <c r="J93" s="51">
        <f t="shared" ref="J93:O93" si="46">SUM(J91:J92)</f>
        <v>95</v>
      </c>
      <c r="K93" s="52">
        <f t="shared" si="46"/>
        <v>5</v>
      </c>
      <c r="L93" s="52">
        <f t="shared" si="46"/>
        <v>32</v>
      </c>
      <c r="M93" s="52">
        <f t="shared" si="46"/>
        <v>68</v>
      </c>
      <c r="N93" s="52">
        <f t="shared" si="46"/>
        <v>10</v>
      </c>
      <c r="O93" s="53">
        <f t="shared" si="46"/>
        <v>76</v>
      </c>
    </row>
    <row r="94" spans="1:20" ht="17" thickBot="1" x14ac:dyDescent="0.25">
      <c r="A94" s="54" t="s">
        <v>13</v>
      </c>
      <c r="B94" s="55">
        <f t="shared" ref="B94:G94" si="47">B93/COUNT(B91:B92)</f>
        <v>96</v>
      </c>
      <c r="C94" s="56">
        <f t="shared" si="47"/>
        <v>21.5</v>
      </c>
      <c r="D94" s="56">
        <f t="shared" si="47"/>
        <v>82.5</v>
      </c>
      <c r="E94" s="56">
        <f t="shared" si="47"/>
        <v>10.5</v>
      </c>
      <c r="F94" s="56">
        <f t="shared" si="47"/>
        <v>56.5</v>
      </c>
      <c r="G94" s="59">
        <f t="shared" si="47"/>
        <v>8.5</v>
      </c>
      <c r="I94" s="54" t="s">
        <v>13</v>
      </c>
      <c r="J94" s="55">
        <f t="shared" ref="J94:O94" si="48">J93/COUNT(J91:J92)</f>
        <v>47.5</v>
      </c>
      <c r="K94" s="56">
        <f t="shared" si="48"/>
        <v>2.5</v>
      </c>
      <c r="L94" s="56">
        <f t="shared" si="48"/>
        <v>16</v>
      </c>
      <c r="M94" s="56">
        <f t="shared" si="48"/>
        <v>34</v>
      </c>
      <c r="N94" s="56">
        <f t="shared" si="48"/>
        <v>5</v>
      </c>
      <c r="O94" s="59">
        <f t="shared" si="48"/>
        <v>38</v>
      </c>
    </row>
    <row r="95" spans="1:20" ht="17" thickBot="1" x14ac:dyDescent="0.25"/>
    <row r="96" spans="1:20" ht="17" thickBot="1" x14ac:dyDescent="0.25">
      <c r="A96" s="33" t="s">
        <v>0</v>
      </c>
      <c r="B96" s="110" t="s">
        <v>1</v>
      </c>
      <c r="C96" s="111"/>
      <c r="D96" s="108" t="s">
        <v>2</v>
      </c>
      <c r="E96" s="108"/>
      <c r="F96" s="108" t="s">
        <v>3</v>
      </c>
      <c r="G96" s="109"/>
      <c r="I96" s="60" t="s">
        <v>4</v>
      </c>
      <c r="J96" s="114" t="s">
        <v>1</v>
      </c>
      <c r="K96" s="110"/>
      <c r="L96" s="112" t="s">
        <v>2</v>
      </c>
      <c r="M96" s="115"/>
      <c r="N96" s="112" t="s">
        <v>3</v>
      </c>
      <c r="O96" s="113"/>
      <c r="Q96" s="73" t="s">
        <v>69</v>
      </c>
      <c r="R96" s="62"/>
      <c r="S96" s="62"/>
      <c r="T96" s="62"/>
    </row>
    <row r="97" spans="1:20" x14ac:dyDescent="0.2">
      <c r="A97" s="33" t="s">
        <v>59</v>
      </c>
      <c r="B97" s="37" t="s">
        <v>5</v>
      </c>
      <c r="C97" s="38" t="s">
        <v>6</v>
      </c>
      <c r="D97" s="38" t="s">
        <v>5</v>
      </c>
      <c r="E97" s="38" t="s">
        <v>6</v>
      </c>
      <c r="F97" s="38" t="s">
        <v>5</v>
      </c>
      <c r="G97" s="39" t="s">
        <v>6</v>
      </c>
      <c r="I97" s="33" t="s">
        <v>59</v>
      </c>
      <c r="J97" s="37" t="s">
        <v>7</v>
      </c>
      <c r="K97" s="38" t="s">
        <v>8</v>
      </c>
      <c r="L97" s="38" t="s">
        <v>7</v>
      </c>
      <c r="M97" s="38" t="s">
        <v>8</v>
      </c>
      <c r="N97" s="38" t="s">
        <v>7</v>
      </c>
      <c r="O97" s="39" t="s">
        <v>8</v>
      </c>
      <c r="Q97" s="73" t="s">
        <v>14</v>
      </c>
      <c r="R97" s="62" t="s">
        <v>1</v>
      </c>
      <c r="S97" s="62" t="s">
        <v>67</v>
      </c>
      <c r="T97" s="62" t="s">
        <v>68</v>
      </c>
    </row>
    <row r="98" spans="1:20" x14ac:dyDescent="0.2">
      <c r="A98" s="40" t="s">
        <v>9</v>
      </c>
      <c r="B98" s="41">
        <v>80</v>
      </c>
      <c r="C98" s="42">
        <v>24</v>
      </c>
      <c r="D98" s="43">
        <v>97</v>
      </c>
      <c r="E98" s="44">
        <v>8</v>
      </c>
      <c r="F98" s="43">
        <v>52</v>
      </c>
      <c r="G98" s="61">
        <v>18</v>
      </c>
      <c r="I98" s="40" t="s">
        <v>9</v>
      </c>
      <c r="J98" s="30">
        <v>35</v>
      </c>
      <c r="K98" s="30">
        <v>9</v>
      </c>
      <c r="L98" s="43">
        <v>1</v>
      </c>
      <c r="M98" s="44">
        <v>45</v>
      </c>
      <c r="N98" s="62">
        <v>6</v>
      </c>
      <c r="O98" s="63">
        <v>45</v>
      </c>
      <c r="Q98" s="62" t="s">
        <v>9</v>
      </c>
      <c r="R98" s="74">
        <f>(C98/(B98+C98))*100</f>
        <v>23.076923076923077</v>
      </c>
      <c r="S98" s="74">
        <f>(E98/(D98+E98))*100</f>
        <v>7.6190476190476195</v>
      </c>
      <c r="T98" s="74">
        <f>(G98/(F98+G98))*100</f>
        <v>25.714285714285712</v>
      </c>
    </row>
    <row r="99" spans="1:20" x14ac:dyDescent="0.2">
      <c r="A99" s="40" t="s">
        <v>10</v>
      </c>
      <c r="B99" s="46">
        <v>66</v>
      </c>
      <c r="C99" s="47">
        <v>17</v>
      </c>
      <c r="D99" s="46">
        <v>71</v>
      </c>
      <c r="E99" s="47">
        <v>9</v>
      </c>
      <c r="F99" s="46">
        <v>53</v>
      </c>
      <c r="G99" s="63">
        <v>12</v>
      </c>
      <c r="I99" s="40" t="s">
        <v>10</v>
      </c>
      <c r="J99" s="62">
        <v>39</v>
      </c>
      <c r="K99" s="62">
        <v>6</v>
      </c>
      <c r="L99" s="46">
        <v>3</v>
      </c>
      <c r="M99" s="47">
        <v>42</v>
      </c>
      <c r="N99" s="62">
        <v>5</v>
      </c>
      <c r="O99" s="63">
        <v>40</v>
      </c>
      <c r="Q99" s="62" t="s">
        <v>10</v>
      </c>
      <c r="R99" s="74">
        <f>(C99/(B99+C99))*100</f>
        <v>20.481927710843372</v>
      </c>
      <c r="S99" s="74">
        <f>(E99/(D99+E99))*100</f>
        <v>11.25</v>
      </c>
      <c r="T99" s="74">
        <f>(G99/(F99+G99))*100</f>
        <v>18.461538461538463</v>
      </c>
    </row>
    <row r="100" spans="1:20" x14ac:dyDescent="0.2">
      <c r="A100" s="50" t="s">
        <v>12</v>
      </c>
      <c r="B100" s="51">
        <f t="shared" ref="B100:G100" si="49">SUM(B98:B99)</f>
        <v>146</v>
      </c>
      <c r="C100" s="52">
        <f t="shared" si="49"/>
        <v>41</v>
      </c>
      <c r="D100" s="52">
        <f t="shared" si="49"/>
        <v>168</v>
      </c>
      <c r="E100" s="52">
        <f t="shared" si="49"/>
        <v>17</v>
      </c>
      <c r="F100" s="52">
        <f t="shared" si="49"/>
        <v>105</v>
      </c>
      <c r="G100" s="53">
        <f t="shared" si="49"/>
        <v>30</v>
      </c>
      <c r="I100" s="50" t="s">
        <v>12</v>
      </c>
      <c r="J100" s="51">
        <f t="shared" ref="J100:O100" si="50">SUM(J98:J99)</f>
        <v>74</v>
      </c>
      <c r="K100" s="52">
        <f t="shared" si="50"/>
        <v>15</v>
      </c>
      <c r="L100" s="52">
        <f t="shared" si="50"/>
        <v>4</v>
      </c>
      <c r="M100" s="52">
        <f t="shared" si="50"/>
        <v>87</v>
      </c>
      <c r="N100" s="52">
        <f t="shared" si="50"/>
        <v>11</v>
      </c>
      <c r="O100" s="53">
        <f t="shared" si="50"/>
        <v>85</v>
      </c>
    </row>
    <row r="101" spans="1:20" ht="17" thickBot="1" x14ac:dyDescent="0.25">
      <c r="A101" s="54" t="s">
        <v>13</v>
      </c>
      <c r="B101" s="55">
        <f t="shared" ref="B101:G101" si="51">B100/COUNT(B98:B99)</f>
        <v>73</v>
      </c>
      <c r="C101" s="56">
        <f t="shared" si="51"/>
        <v>20.5</v>
      </c>
      <c r="D101" s="56">
        <f t="shared" si="51"/>
        <v>84</v>
      </c>
      <c r="E101" s="56">
        <f t="shared" si="51"/>
        <v>8.5</v>
      </c>
      <c r="F101" s="56">
        <f t="shared" si="51"/>
        <v>52.5</v>
      </c>
      <c r="G101" s="59">
        <f t="shared" si="51"/>
        <v>15</v>
      </c>
      <c r="I101" s="54" t="s">
        <v>13</v>
      </c>
      <c r="J101" s="55">
        <f t="shared" ref="J101:O101" si="52">J100/COUNT(J98:J99)</f>
        <v>37</v>
      </c>
      <c r="K101" s="56">
        <f t="shared" si="52"/>
        <v>7.5</v>
      </c>
      <c r="L101" s="56">
        <f t="shared" si="52"/>
        <v>2</v>
      </c>
      <c r="M101" s="56">
        <f t="shared" si="52"/>
        <v>43.5</v>
      </c>
      <c r="N101" s="56">
        <f t="shared" si="52"/>
        <v>5.5</v>
      </c>
      <c r="O101" s="59">
        <f t="shared" si="52"/>
        <v>42.5</v>
      </c>
    </row>
    <row r="102" spans="1:20" ht="17" thickBot="1" x14ac:dyDescent="0.25"/>
    <row r="103" spans="1:20" ht="17" thickBot="1" x14ac:dyDescent="0.25">
      <c r="A103" s="33" t="s">
        <v>0</v>
      </c>
      <c r="B103" s="110" t="s">
        <v>1</v>
      </c>
      <c r="C103" s="111"/>
      <c r="D103" s="108" t="s">
        <v>2</v>
      </c>
      <c r="E103" s="108"/>
      <c r="F103" s="108" t="s">
        <v>3</v>
      </c>
      <c r="G103" s="109"/>
      <c r="I103" s="60" t="s">
        <v>4</v>
      </c>
      <c r="J103" s="114" t="s">
        <v>1</v>
      </c>
      <c r="K103" s="110"/>
      <c r="L103" s="112" t="s">
        <v>2</v>
      </c>
      <c r="M103" s="115"/>
      <c r="N103" s="112" t="s">
        <v>3</v>
      </c>
      <c r="O103" s="113"/>
      <c r="Q103" s="73" t="s">
        <v>69</v>
      </c>
      <c r="R103" s="62"/>
      <c r="S103" s="62"/>
      <c r="T103" s="62"/>
    </row>
    <row r="104" spans="1:20" x14ac:dyDescent="0.2">
      <c r="A104" s="33" t="s">
        <v>60</v>
      </c>
      <c r="B104" s="37" t="s">
        <v>5</v>
      </c>
      <c r="C104" s="38" t="s">
        <v>6</v>
      </c>
      <c r="D104" s="38" t="s">
        <v>5</v>
      </c>
      <c r="E104" s="38" t="s">
        <v>6</v>
      </c>
      <c r="F104" s="38" t="s">
        <v>5</v>
      </c>
      <c r="G104" s="39" t="s">
        <v>6</v>
      </c>
      <c r="I104" s="33" t="s">
        <v>60</v>
      </c>
      <c r="J104" s="37" t="s">
        <v>7</v>
      </c>
      <c r="K104" s="38" t="s">
        <v>8</v>
      </c>
      <c r="L104" s="38" t="s">
        <v>7</v>
      </c>
      <c r="M104" s="38" t="s">
        <v>8</v>
      </c>
      <c r="N104" s="38" t="s">
        <v>7</v>
      </c>
      <c r="O104" s="39" t="s">
        <v>8</v>
      </c>
      <c r="Q104" s="73" t="s">
        <v>14</v>
      </c>
      <c r="R104" s="62" t="s">
        <v>1</v>
      </c>
      <c r="S104" s="62" t="s">
        <v>67</v>
      </c>
      <c r="T104" s="62" t="s">
        <v>68</v>
      </c>
    </row>
    <row r="105" spans="1:20" x14ac:dyDescent="0.2">
      <c r="A105" s="40" t="s">
        <v>9</v>
      </c>
      <c r="B105" s="41">
        <v>76</v>
      </c>
      <c r="C105" s="42">
        <v>32</v>
      </c>
      <c r="D105" s="43">
        <v>78</v>
      </c>
      <c r="E105" s="44">
        <v>6</v>
      </c>
      <c r="F105" s="43">
        <v>59</v>
      </c>
      <c r="G105" s="61">
        <v>18</v>
      </c>
      <c r="I105" s="40" t="s">
        <v>9</v>
      </c>
      <c r="J105" s="30">
        <v>45</v>
      </c>
      <c r="K105" s="30">
        <v>2</v>
      </c>
      <c r="L105" s="43">
        <v>1</v>
      </c>
      <c r="M105" s="44">
        <v>44</v>
      </c>
      <c r="N105" s="62">
        <v>4</v>
      </c>
      <c r="O105" s="63">
        <v>41</v>
      </c>
      <c r="Q105" s="62" t="s">
        <v>9</v>
      </c>
      <c r="R105" s="74">
        <f>(C105/(B105+C105))*100</f>
        <v>29.629629629629626</v>
      </c>
      <c r="S105" s="74">
        <f>(E105/(D105+E105))*100</f>
        <v>7.1428571428571423</v>
      </c>
      <c r="T105" s="74">
        <f>(G105/(F105+G105))*100</f>
        <v>23.376623376623375</v>
      </c>
    </row>
    <row r="106" spans="1:20" x14ac:dyDescent="0.2">
      <c r="A106" s="40" t="s">
        <v>10</v>
      </c>
      <c r="B106" s="46">
        <v>73</v>
      </c>
      <c r="C106" s="47">
        <v>28</v>
      </c>
      <c r="D106" s="46">
        <v>92</v>
      </c>
      <c r="E106" s="47">
        <v>7</v>
      </c>
      <c r="F106" s="46">
        <v>70</v>
      </c>
      <c r="G106" s="63">
        <v>24</v>
      </c>
      <c r="I106" s="40" t="s">
        <v>10</v>
      </c>
      <c r="J106" s="62">
        <v>47</v>
      </c>
      <c r="K106" s="62">
        <v>3</v>
      </c>
      <c r="L106" s="46">
        <v>2</v>
      </c>
      <c r="M106" s="47">
        <v>48</v>
      </c>
      <c r="N106" s="62">
        <v>5</v>
      </c>
      <c r="O106" s="63">
        <v>45</v>
      </c>
      <c r="Q106" s="62" t="s">
        <v>10</v>
      </c>
      <c r="R106" s="74">
        <f>(C106/(B106+C106))*100</f>
        <v>27.722772277227726</v>
      </c>
      <c r="S106" s="74">
        <f>(E106/(D106+E106))*100</f>
        <v>7.0707070707070701</v>
      </c>
      <c r="T106" s="74">
        <f>(G106/(F106+G106))*100</f>
        <v>25.531914893617021</v>
      </c>
    </row>
    <row r="107" spans="1:20" x14ac:dyDescent="0.2">
      <c r="A107" s="50" t="s">
        <v>12</v>
      </c>
      <c r="B107" s="51">
        <f t="shared" ref="B107:G107" si="53">SUM(B105:B106)</f>
        <v>149</v>
      </c>
      <c r="C107" s="52">
        <f t="shared" si="53"/>
        <v>60</v>
      </c>
      <c r="D107" s="52">
        <f t="shared" si="53"/>
        <v>170</v>
      </c>
      <c r="E107" s="52">
        <f t="shared" si="53"/>
        <v>13</v>
      </c>
      <c r="F107" s="52">
        <f t="shared" si="53"/>
        <v>129</v>
      </c>
      <c r="G107" s="53">
        <f t="shared" si="53"/>
        <v>42</v>
      </c>
      <c r="I107" s="50" t="s">
        <v>12</v>
      </c>
      <c r="J107" s="51">
        <f t="shared" ref="J107:O107" si="54">SUM(J105:J106)</f>
        <v>92</v>
      </c>
      <c r="K107" s="52">
        <f t="shared" si="54"/>
        <v>5</v>
      </c>
      <c r="L107" s="52">
        <f t="shared" si="54"/>
        <v>3</v>
      </c>
      <c r="M107" s="52">
        <f t="shared" si="54"/>
        <v>92</v>
      </c>
      <c r="N107" s="52">
        <f t="shared" si="54"/>
        <v>9</v>
      </c>
      <c r="O107" s="53">
        <f t="shared" si="54"/>
        <v>86</v>
      </c>
    </row>
    <row r="108" spans="1:20" ht="17" thickBot="1" x14ac:dyDescent="0.25">
      <c r="A108" s="54" t="s">
        <v>13</v>
      </c>
      <c r="B108" s="55">
        <f t="shared" ref="B108:G108" si="55">B107/COUNT(B105:B106)</f>
        <v>74.5</v>
      </c>
      <c r="C108" s="56">
        <f t="shared" si="55"/>
        <v>30</v>
      </c>
      <c r="D108" s="56">
        <f t="shared" si="55"/>
        <v>85</v>
      </c>
      <c r="E108" s="56">
        <f t="shared" si="55"/>
        <v>6.5</v>
      </c>
      <c r="F108" s="56">
        <f t="shared" si="55"/>
        <v>64.5</v>
      </c>
      <c r="G108" s="59">
        <f t="shared" si="55"/>
        <v>21</v>
      </c>
      <c r="I108" s="54" t="s">
        <v>13</v>
      </c>
      <c r="J108" s="55">
        <f t="shared" ref="J108:O108" si="56">J107/COUNT(J105:J106)</f>
        <v>46</v>
      </c>
      <c r="K108" s="56">
        <f t="shared" si="56"/>
        <v>2.5</v>
      </c>
      <c r="L108" s="56">
        <f t="shared" si="56"/>
        <v>1.5</v>
      </c>
      <c r="M108" s="56">
        <f t="shared" si="56"/>
        <v>46</v>
      </c>
      <c r="N108" s="56">
        <f t="shared" si="56"/>
        <v>4.5</v>
      </c>
      <c r="O108" s="59">
        <f t="shared" si="56"/>
        <v>43</v>
      </c>
    </row>
    <row r="109" spans="1:20" ht="17" thickBot="1" x14ac:dyDescent="0.25"/>
    <row r="110" spans="1:20" ht="17" thickBot="1" x14ac:dyDescent="0.25">
      <c r="A110" s="33" t="s">
        <v>0</v>
      </c>
      <c r="B110" s="110" t="s">
        <v>1</v>
      </c>
      <c r="C110" s="111"/>
      <c r="D110" s="108" t="s">
        <v>2</v>
      </c>
      <c r="E110" s="108"/>
      <c r="F110" s="108" t="s">
        <v>3</v>
      </c>
      <c r="G110" s="109"/>
      <c r="I110" s="60" t="s">
        <v>4</v>
      </c>
      <c r="J110" s="114" t="s">
        <v>1</v>
      </c>
      <c r="K110" s="110"/>
      <c r="L110" s="112" t="s">
        <v>2</v>
      </c>
      <c r="M110" s="115"/>
      <c r="N110" s="112" t="s">
        <v>3</v>
      </c>
      <c r="O110" s="113"/>
      <c r="Q110" s="73" t="s">
        <v>69</v>
      </c>
      <c r="R110" s="62"/>
      <c r="S110" s="62"/>
      <c r="T110" s="62"/>
    </row>
    <row r="111" spans="1:20" x14ac:dyDescent="0.2">
      <c r="A111" s="33" t="s">
        <v>61</v>
      </c>
      <c r="B111" s="37" t="s">
        <v>5</v>
      </c>
      <c r="C111" s="38" t="s">
        <v>6</v>
      </c>
      <c r="D111" s="38" t="s">
        <v>5</v>
      </c>
      <c r="E111" s="38" t="s">
        <v>6</v>
      </c>
      <c r="F111" s="38" t="s">
        <v>5</v>
      </c>
      <c r="G111" s="39" t="s">
        <v>6</v>
      </c>
      <c r="I111" s="33" t="s">
        <v>61</v>
      </c>
      <c r="J111" s="37" t="s">
        <v>7</v>
      </c>
      <c r="K111" s="38" t="s">
        <v>8</v>
      </c>
      <c r="L111" s="38" t="s">
        <v>7</v>
      </c>
      <c r="M111" s="38" t="s">
        <v>8</v>
      </c>
      <c r="N111" s="38" t="s">
        <v>7</v>
      </c>
      <c r="O111" s="39" t="s">
        <v>8</v>
      </c>
      <c r="Q111" s="73" t="s">
        <v>14</v>
      </c>
      <c r="R111" s="62" t="s">
        <v>1</v>
      </c>
      <c r="S111" s="62" t="s">
        <v>67</v>
      </c>
      <c r="T111" s="62" t="s">
        <v>68</v>
      </c>
    </row>
    <row r="112" spans="1:20" x14ac:dyDescent="0.2">
      <c r="A112" s="40" t="s">
        <v>9</v>
      </c>
      <c r="B112" s="30">
        <v>81</v>
      </c>
      <c r="C112" s="30">
        <v>26</v>
      </c>
      <c r="D112" s="43">
        <v>106</v>
      </c>
      <c r="E112" s="44">
        <v>7</v>
      </c>
      <c r="F112" s="43">
        <v>58</v>
      </c>
      <c r="G112" s="61">
        <v>18</v>
      </c>
      <c r="I112" s="40" t="s">
        <v>9</v>
      </c>
      <c r="J112" s="30">
        <v>46</v>
      </c>
      <c r="K112" s="30">
        <v>1</v>
      </c>
      <c r="L112" s="43">
        <v>1</v>
      </c>
      <c r="M112" s="44">
        <v>46</v>
      </c>
      <c r="N112" s="62">
        <v>4</v>
      </c>
      <c r="O112" s="63">
        <v>43</v>
      </c>
      <c r="Q112" s="62" t="s">
        <v>9</v>
      </c>
      <c r="R112" s="74">
        <f>(C112/(B112+C112))*100</f>
        <v>24.299065420560748</v>
      </c>
      <c r="S112" s="74">
        <f>(E112/(D112+E112))*100</f>
        <v>6.1946902654867255</v>
      </c>
      <c r="T112" s="74">
        <f>(G112/(F112+G112))*100</f>
        <v>23.684210526315788</v>
      </c>
    </row>
    <row r="113" spans="1:20" x14ac:dyDescent="0.2">
      <c r="A113" s="40" t="s">
        <v>10</v>
      </c>
      <c r="B113" s="46">
        <v>66</v>
      </c>
      <c r="C113" s="47">
        <v>20</v>
      </c>
      <c r="D113" s="46">
        <v>83</v>
      </c>
      <c r="E113" s="47">
        <v>13</v>
      </c>
      <c r="F113" s="46">
        <v>56</v>
      </c>
      <c r="G113" s="63">
        <v>18</v>
      </c>
      <c r="I113" s="40" t="s">
        <v>10</v>
      </c>
      <c r="J113" s="62">
        <v>42</v>
      </c>
      <c r="K113" s="62">
        <v>3</v>
      </c>
      <c r="L113" s="46">
        <v>0</v>
      </c>
      <c r="M113" s="47">
        <v>45</v>
      </c>
      <c r="N113" s="62">
        <v>1</v>
      </c>
      <c r="O113" s="63">
        <v>36</v>
      </c>
      <c r="Q113" s="62" t="s">
        <v>10</v>
      </c>
      <c r="R113" s="74">
        <f>(C113/(B113+C113))*100</f>
        <v>23.255813953488371</v>
      </c>
      <c r="S113" s="74">
        <f>(E113/(D113+E113))*100</f>
        <v>13.541666666666666</v>
      </c>
      <c r="T113" s="74">
        <f>(G113/(F113+G113))*100</f>
        <v>24.324324324324326</v>
      </c>
    </row>
    <row r="114" spans="1:20" x14ac:dyDescent="0.2">
      <c r="A114" s="50" t="s">
        <v>12</v>
      </c>
      <c r="B114" s="51">
        <f t="shared" ref="B114:G114" si="57">SUM(B112:B113)</f>
        <v>147</v>
      </c>
      <c r="C114" s="52">
        <f t="shared" si="57"/>
        <v>46</v>
      </c>
      <c r="D114" s="52">
        <f t="shared" si="57"/>
        <v>189</v>
      </c>
      <c r="E114" s="52">
        <f t="shared" si="57"/>
        <v>20</v>
      </c>
      <c r="F114" s="52">
        <f t="shared" si="57"/>
        <v>114</v>
      </c>
      <c r="G114" s="53">
        <f t="shared" si="57"/>
        <v>36</v>
      </c>
      <c r="I114" s="50" t="s">
        <v>12</v>
      </c>
      <c r="J114" s="51">
        <f t="shared" ref="J114:O114" si="58">SUM(J112:J113)</f>
        <v>88</v>
      </c>
      <c r="K114" s="52">
        <f t="shared" si="58"/>
        <v>4</v>
      </c>
      <c r="L114" s="52">
        <f t="shared" si="58"/>
        <v>1</v>
      </c>
      <c r="M114" s="52">
        <f t="shared" si="58"/>
        <v>91</v>
      </c>
      <c r="N114" s="52">
        <f t="shared" si="58"/>
        <v>5</v>
      </c>
      <c r="O114" s="53">
        <f t="shared" si="58"/>
        <v>79</v>
      </c>
    </row>
    <row r="115" spans="1:20" ht="17" thickBot="1" x14ac:dyDescent="0.25">
      <c r="A115" s="54" t="s">
        <v>13</v>
      </c>
      <c r="B115" s="55">
        <f t="shared" ref="B115:G115" si="59">B114/COUNT(B112:B113)</f>
        <v>73.5</v>
      </c>
      <c r="C115" s="56">
        <f t="shared" si="59"/>
        <v>23</v>
      </c>
      <c r="D115" s="56">
        <f t="shared" si="59"/>
        <v>94.5</v>
      </c>
      <c r="E115" s="56">
        <f t="shared" si="59"/>
        <v>10</v>
      </c>
      <c r="F115" s="56">
        <f t="shared" si="59"/>
        <v>57</v>
      </c>
      <c r="G115" s="59">
        <f t="shared" si="59"/>
        <v>18</v>
      </c>
      <c r="I115" s="54" t="s">
        <v>13</v>
      </c>
      <c r="J115" s="55">
        <f t="shared" ref="J115:O115" si="60">J114/COUNT(J112:J113)</f>
        <v>44</v>
      </c>
      <c r="K115" s="56">
        <f t="shared" si="60"/>
        <v>2</v>
      </c>
      <c r="L115" s="56">
        <f t="shared" si="60"/>
        <v>0.5</v>
      </c>
      <c r="M115" s="56">
        <f t="shared" si="60"/>
        <v>45.5</v>
      </c>
      <c r="N115" s="56">
        <f t="shared" si="60"/>
        <v>2.5</v>
      </c>
      <c r="O115" s="59">
        <f t="shared" si="60"/>
        <v>39.5</v>
      </c>
    </row>
    <row r="116" spans="1:20" ht="17" thickBot="1" x14ac:dyDescent="0.25"/>
    <row r="117" spans="1:20" ht="17" thickBot="1" x14ac:dyDescent="0.25">
      <c r="A117" s="33" t="s">
        <v>0</v>
      </c>
      <c r="B117" s="110" t="s">
        <v>1</v>
      </c>
      <c r="C117" s="111"/>
      <c r="D117" s="108" t="s">
        <v>2</v>
      </c>
      <c r="E117" s="108"/>
      <c r="F117" s="108" t="s">
        <v>3</v>
      </c>
      <c r="G117" s="109"/>
      <c r="I117" s="60" t="s">
        <v>4</v>
      </c>
      <c r="J117" s="114" t="s">
        <v>1</v>
      </c>
      <c r="K117" s="110"/>
      <c r="L117" s="112" t="s">
        <v>2</v>
      </c>
      <c r="M117" s="115"/>
      <c r="N117" s="112" t="s">
        <v>3</v>
      </c>
      <c r="O117" s="113"/>
      <c r="Q117" s="73" t="s">
        <v>69</v>
      </c>
      <c r="R117" s="62"/>
      <c r="S117" s="62"/>
      <c r="T117" s="62"/>
    </row>
    <row r="118" spans="1:20" x14ac:dyDescent="0.2">
      <c r="A118" s="33" t="s">
        <v>62</v>
      </c>
      <c r="B118" s="37" t="s">
        <v>5</v>
      </c>
      <c r="C118" s="38" t="s">
        <v>6</v>
      </c>
      <c r="D118" s="38" t="s">
        <v>5</v>
      </c>
      <c r="E118" s="38" t="s">
        <v>6</v>
      </c>
      <c r="F118" s="38" t="s">
        <v>5</v>
      </c>
      <c r="G118" s="39" t="s">
        <v>6</v>
      </c>
      <c r="I118" s="33" t="s">
        <v>62</v>
      </c>
      <c r="J118" s="37" t="s">
        <v>7</v>
      </c>
      <c r="K118" s="38" t="s">
        <v>8</v>
      </c>
      <c r="L118" s="38" t="s">
        <v>7</v>
      </c>
      <c r="M118" s="38" t="s">
        <v>8</v>
      </c>
      <c r="N118" s="38" t="s">
        <v>7</v>
      </c>
      <c r="O118" s="39" t="s">
        <v>8</v>
      </c>
      <c r="Q118" s="73" t="s">
        <v>14</v>
      </c>
      <c r="R118" s="62" t="s">
        <v>1</v>
      </c>
      <c r="S118" s="62" t="s">
        <v>67</v>
      </c>
      <c r="T118" s="62" t="s">
        <v>68</v>
      </c>
    </row>
    <row r="119" spans="1:20" x14ac:dyDescent="0.2">
      <c r="A119" s="40" t="s">
        <v>9</v>
      </c>
      <c r="B119" s="30">
        <v>62</v>
      </c>
      <c r="C119" s="30">
        <v>25</v>
      </c>
      <c r="D119" s="43">
        <v>79</v>
      </c>
      <c r="E119" s="44">
        <v>10</v>
      </c>
      <c r="F119" s="43">
        <v>71</v>
      </c>
      <c r="G119" s="61">
        <v>17</v>
      </c>
      <c r="I119" s="40" t="s">
        <v>9</v>
      </c>
      <c r="J119" s="30">
        <v>32</v>
      </c>
      <c r="K119" s="30">
        <v>18</v>
      </c>
      <c r="L119" s="43">
        <v>17</v>
      </c>
      <c r="M119" s="44">
        <v>33</v>
      </c>
      <c r="N119" s="62">
        <v>2</v>
      </c>
      <c r="O119" s="63">
        <v>49</v>
      </c>
      <c r="Q119" s="62" t="s">
        <v>9</v>
      </c>
      <c r="R119" s="74">
        <f>(C119/(B119+C119))*100</f>
        <v>28.735632183908045</v>
      </c>
      <c r="S119" s="74">
        <f>(E119/(D119+E119))*100</f>
        <v>11.235955056179774</v>
      </c>
      <c r="T119" s="74">
        <f>(G119/(F119+G119))*100</f>
        <v>19.318181818181817</v>
      </c>
    </row>
    <row r="120" spans="1:20" x14ac:dyDescent="0.2">
      <c r="A120" s="40" t="s">
        <v>10</v>
      </c>
      <c r="B120" s="46">
        <v>63</v>
      </c>
      <c r="C120" s="47">
        <v>31</v>
      </c>
      <c r="D120" s="46">
        <v>78</v>
      </c>
      <c r="E120" s="47">
        <v>9</v>
      </c>
      <c r="F120" s="46">
        <v>66</v>
      </c>
      <c r="G120" s="63">
        <v>16</v>
      </c>
      <c r="I120" s="40" t="s">
        <v>10</v>
      </c>
      <c r="J120" s="62">
        <v>37</v>
      </c>
      <c r="K120" s="62">
        <v>13</v>
      </c>
      <c r="L120" s="46">
        <v>14</v>
      </c>
      <c r="M120" s="47">
        <v>36</v>
      </c>
      <c r="N120" s="62">
        <v>3</v>
      </c>
      <c r="O120" s="63">
        <v>47</v>
      </c>
      <c r="Q120" s="62" t="s">
        <v>10</v>
      </c>
      <c r="R120" s="74">
        <f>(C120/(B120+C120))*100</f>
        <v>32.978723404255319</v>
      </c>
      <c r="S120" s="74">
        <f>(E120/(D120+E120))*100</f>
        <v>10.344827586206897</v>
      </c>
      <c r="T120" s="74">
        <f>(G120/(F120+G120))*100</f>
        <v>19.512195121951219</v>
      </c>
    </row>
    <row r="121" spans="1:20" x14ac:dyDescent="0.2">
      <c r="A121" s="50" t="s">
        <v>12</v>
      </c>
      <c r="B121" s="51">
        <f t="shared" ref="B121:G121" si="61">SUM(B119:B120)</f>
        <v>125</v>
      </c>
      <c r="C121" s="52">
        <f t="shared" si="61"/>
        <v>56</v>
      </c>
      <c r="D121" s="52">
        <f t="shared" si="61"/>
        <v>157</v>
      </c>
      <c r="E121" s="52">
        <f t="shared" si="61"/>
        <v>19</v>
      </c>
      <c r="F121" s="52">
        <f t="shared" si="61"/>
        <v>137</v>
      </c>
      <c r="G121" s="53">
        <f t="shared" si="61"/>
        <v>33</v>
      </c>
      <c r="I121" s="50" t="s">
        <v>12</v>
      </c>
      <c r="J121" s="51">
        <f t="shared" ref="J121:O121" si="62">SUM(J119:J120)</f>
        <v>69</v>
      </c>
      <c r="K121" s="52">
        <f t="shared" si="62"/>
        <v>31</v>
      </c>
      <c r="L121" s="52">
        <f t="shared" si="62"/>
        <v>31</v>
      </c>
      <c r="M121" s="52">
        <f t="shared" si="62"/>
        <v>69</v>
      </c>
      <c r="N121" s="52">
        <f t="shared" si="62"/>
        <v>5</v>
      </c>
      <c r="O121" s="53">
        <f t="shared" si="62"/>
        <v>96</v>
      </c>
    </row>
    <row r="122" spans="1:20" ht="17" thickBot="1" x14ac:dyDescent="0.25">
      <c r="A122" s="54" t="s">
        <v>13</v>
      </c>
      <c r="B122" s="55">
        <f t="shared" ref="B122:G122" si="63">B121/COUNT(B119:B120)</f>
        <v>62.5</v>
      </c>
      <c r="C122" s="56">
        <f t="shared" si="63"/>
        <v>28</v>
      </c>
      <c r="D122" s="56">
        <f t="shared" si="63"/>
        <v>78.5</v>
      </c>
      <c r="E122" s="56">
        <f t="shared" si="63"/>
        <v>9.5</v>
      </c>
      <c r="F122" s="56">
        <f t="shared" si="63"/>
        <v>68.5</v>
      </c>
      <c r="G122" s="59">
        <f t="shared" si="63"/>
        <v>16.5</v>
      </c>
      <c r="I122" s="54" t="s">
        <v>13</v>
      </c>
      <c r="J122" s="55">
        <f t="shared" ref="J122:O122" si="64">J121/COUNT(J119:J120)</f>
        <v>34.5</v>
      </c>
      <c r="K122" s="56">
        <f t="shared" si="64"/>
        <v>15.5</v>
      </c>
      <c r="L122" s="56">
        <f t="shared" si="64"/>
        <v>15.5</v>
      </c>
      <c r="M122" s="56">
        <f t="shared" si="64"/>
        <v>34.5</v>
      </c>
      <c r="N122" s="56">
        <f t="shared" si="64"/>
        <v>2.5</v>
      </c>
      <c r="O122" s="59">
        <f t="shared" si="64"/>
        <v>48</v>
      </c>
    </row>
  </sheetData>
  <mergeCells count="96">
    <mergeCell ref="N28:O28"/>
    <mergeCell ref="B28:C28"/>
    <mergeCell ref="D28:E28"/>
    <mergeCell ref="F28:G28"/>
    <mergeCell ref="J28:K28"/>
    <mergeCell ref="L28:M28"/>
    <mergeCell ref="N117:O117"/>
    <mergeCell ref="B110:C110"/>
    <mergeCell ref="D110:E110"/>
    <mergeCell ref="F110:G110"/>
    <mergeCell ref="J110:K110"/>
    <mergeCell ref="L110:M110"/>
    <mergeCell ref="N110:O110"/>
    <mergeCell ref="B117:C117"/>
    <mergeCell ref="D117:E117"/>
    <mergeCell ref="F117:G117"/>
    <mergeCell ref="J117:K117"/>
    <mergeCell ref="L117:M117"/>
    <mergeCell ref="N103:O103"/>
    <mergeCell ref="B96:C96"/>
    <mergeCell ref="D96:E96"/>
    <mergeCell ref="F96:G96"/>
    <mergeCell ref="J96:K96"/>
    <mergeCell ref="L96:M96"/>
    <mergeCell ref="N96:O96"/>
    <mergeCell ref="B103:C103"/>
    <mergeCell ref="D103:E103"/>
    <mergeCell ref="F103:G103"/>
    <mergeCell ref="J103:K103"/>
    <mergeCell ref="L103:M103"/>
    <mergeCell ref="N89:O89"/>
    <mergeCell ref="B81:C81"/>
    <mergeCell ref="D81:E81"/>
    <mergeCell ref="F81:G81"/>
    <mergeCell ref="J81:K81"/>
    <mergeCell ref="L81:M81"/>
    <mergeCell ref="N81:O81"/>
    <mergeCell ref="B89:C89"/>
    <mergeCell ref="D89:E89"/>
    <mergeCell ref="F89:G89"/>
    <mergeCell ref="J89:K89"/>
    <mergeCell ref="L89:M89"/>
    <mergeCell ref="N73:O73"/>
    <mergeCell ref="B64:C64"/>
    <mergeCell ref="D64:E64"/>
    <mergeCell ref="F64:G64"/>
    <mergeCell ref="J64:K64"/>
    <mergeCell ref="L64:M64"/>
    <mergeCell ref="N64:O64"/>
    <mergeCell ref="B73:C73"/>
    <mergeCell ref="D73:E73"/>
    <mergeCell ref="F73:G73"/>
    <mergeCell ref="J73:K73"/>
    <mergeCell ref="L73:M73"/>
    <mergeCell ref="N56:O56"/>
    <mergeCell ref="B49:C49"/>
    <mergeCell ref="D49:E49"/>
    <mergeCell ref="F49:G49"/>
    <mergeCell ref="J49:K49"/>
    <mergeCell ref="L49:M49"/>
    <mergeCell ref="N49:O49"/>
    <mergeCell ref="B56:C56"/>
    <mergeCell ref="D56:E56"/>
    <mergeCell ref="F56:G56"/>
    <mergeCell ref="J56:K56"/>
    <mergeCell ref="L56:M56"/>
    <mergeCell ref="N42:O42"/>
    <mergeCell ref="B35:C35"/>
    <mergeCell ref="D35:E35"/>
    <mergeCell ref="F35:G35"/>
    <mergeCell ref="J35:K35"/>
    <mergeCell ref="L35:M35"/>
    <mergeCell ref="N35:O35"/>
    <mergeCell ref="B42:C42"/>
    <mergeCell ref="D42:E42"/>
    <mergeCell ref="F42:G42"/>
    <mergeCell ref="J42:K42"/>
    <mergeCell ref="L42:M42"/>
    <mergeCell ref="N21:O21"/>
    <mergeCell ref="B13:C13"/>
    <mergeCell ref="D13:E13"/>
    <mergeCell ref="F13:G13"/>
    <mergeCell ref="J13:K13"/>
    <mergeCell ref="L13:M13"/>
    <mergeCell ref="N13:O13"/>
    <mergeCell ref="B21:C21"/>
    <mergeCell ref="D21:E21"/>
    <mergeCell ref="F21:G21"/>
    <mergeCell ref="J21:K21"/>
    <mergeCell ref="L21:M21"/>
    <mergeCell ref="N5:O5"/>
    <mergeCell ref="B5:C5"/>
    <mergeCell ref="D5:E5"/>
    <mergeCell ref="F5:G5"/>
    <mergeCell ref="J5:K5"/>
    <mergeCell ref="L5:M5"/>
  </mergeCells>
  <phoneticPr fontId="9" type="noConversion"/>
  <pageMargins left="0.7" right="0.7" top="0.75" bottom="0.75" header="0.3" footer="0.3"/>
  <pageSetup orientation="portrait" horizontalDpi="0" verticalDpi="0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0B633-5EA2-6E49-A4C9-34D7835B19C7}">
  <dimension ref="B3:Q7"/>
  <sheetViews>
    <sheetView workbookViewId="0">
      <selection activeCell="H17" sqref="H17"/>
    </sheetView>
  </sheetViews>
  <sheetFormatPr baseColWidth="10" defaultRowHeight="16" x14ac:dyDescent="0.2"/>
  <cols>
    <col min="2" max="2" width="15.83203125" customWidth="1"/>
    <col min="3" max="3" width="19.1640625" customWidth="1"/>
    <col min="4" max="4" width="16" customWidth="1"/>
    <col min="5" max="5" width="18" customWidth="1"/>
  </cols>
  <sheetData>
    <row r="3" spans="2:17" x14ac:dyDescent="0.2">
      <c r="B3" s="79" t="s">
        <v>201</v>
      </c>
      <c r="C3" s="79"/>
      <c r="D3" s="79"/>
    </row>
    <row r="4" spans="2:17" x14ac:dyDescent="0.2">
      <c r="B4" t="s">
        <v>206</v>
      </c>
      <c r="C4" t="s">
        <v>207</v>
      </c>
      <c r="D4" t="s">
        <v>208</v>
      </c>
      <c r="E4" t="s">
        <v>209</v>
      </c>
    </row>
    <row r="5" spans="2:17" x14ac:dyDescent="0.2">
      <c r="B5" s="84">
        <v>5.8319039999999998</v>
      </c>
      <c r="C5" s="84">
        <v>2.4215249999999999</v>
      </c>
      <c r="D5" s="84">
        <v>4.5155219999999998</v>
      </c>
      <c r="E5" s="84">
        <v>3.2618830000000001</v>
      </c>
      <c r="F5" s="84"/>
      <c r="G5" s="84"/>
      <c r="H5" s="84"/>
      <c r="I5" s="84"/>
      <c r="J5" s="84"/>
      <c r="K5" s="84"/>
      <c r="L5" s="84"/>
      <c r="M5" s="84"/>
      <c r="N5" s="84"/>
      <c r="O5" s="84"/>
      <c r="P5" s="84"/>
      <c r="Q5" s="84"/>
    </row>
    <row r="6" spans="2:17" x14ac:dyDescent="0.2">
      <c r="B6" s="84">
        <v>4.3558849999999998</v>
      </c>
      <c r="C6" s="84">
        <v>3.1458529999999998</v>
      </c>
      <c r="D6" s="84">
        <v>3.7178270000000002</v>
      </c>
      <c r="E6" s="84">
        <v>3.7107519999999998</v>
      </c>
    </row>
    <row r="7" spans="2:17" x14ac:dyDescent="0.2">
      <c r="B7" s="84">
        <v>4.7738690000000004</v>
      </c>
      <c r="C7" s="84">
        <v>2.8523489999999998</v>
      </c>
      <c r="D7" s="84">
        <v>4.0952380000000002</v>
      </c>
      <c r="E7" s="84">
        <v>2.6415090000000001</v>
      </c>
    </row>
  </sheetData>
  <pageMargins left="0.7" right="0.7" top="0.75" bottom="0.75" header="0.3" footer="0.3"/>
  <pageSetup orientation="portrait" horizontalDpi="0" verticalDpi="0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E8E2A-75E5-9D4D-A257-9CDE60CC9668}">
  <dimension ref="C3:D5"/>
  <sheetViews>
    <sheetView workbookViewId="0">
      <selection activeCell="I4" sqref="I4"/>
    </sheetView>
  </sheetViews>
  <sheetFormatPr baseColWidth="10" defaultRowHeight="16" x14ac:dyDescent="0.2"/>
  <cols>
    <col min="3" max="3" width="32" customWidth="1"/>
    <col min="4" max="4" width="31.1640625" customWidth="1"/>
  </cols>
  <sheetData>
    <row r="3" spans="3:4" x14ac:dyDescent="0.2">
      <c r="C3" s="83" t="s">
        <v>243</v>
      </c>
      <c r="D3" s="83" t="s">
        <v>244</v>
      </c>
    </row>
    <row r="4" spans="3:4" x14ac:dyDescent="0.2">
      <c r="C4" s="84">
        <v>0.183</v>
      </c>
      <c r="D4" s="84">
        <v>0.35</v>
      </c>
    </row>
    <row r="5" spans="3:4" x14ac:dyDescent="0.2">
      <c r="C5" s="84">
        <v>0.20200000000000001</v>
      </c>
      <c r="D5" s="84">
        <v>0.38800000000000001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D10FD-E75D-704E-81B1-DF70097B5F56}">
  <dimension ref="A1:L46"/>
  <sheetViews>
    <sheetView zoomScaleNormal="100" workbookViewId="0"/>
  </sheetViews>
  <sheetFormatPr baseColWidth="10" defaultRowHeight="16" x14ac:dyDescent="0.2"/>
  <cols>
    <col min="1" max="1" width="29" style="30" customWidth="1"/>
    <col min="2" max="16384" width="10.83203125" style="30"/>
  </cols>
  <sheetData>
    <row r="1" spans="1:12" x14ac:dyDescent="0.2">
      <c r="A1" s="29" t="s">
        <v>47</v>
      </c>
    </row>
    <row r="3" spans="1:12" x14ac:dyDescent="0.2">
      <c r="A3" s="31"/>
    </row>
    <row r="4" spans="1:12" ht="17" thickBot="1" x14ac:dyDescent="0.25">
      <c r="A4" s="29"/>
      <c r="B4" s="32"/>
    </row>
    <row r="5" spans="1:12" ht="17" thickBot="1" x14ac:dyDescent="0.25">
      <c r="A5" s="33" t="s">
        <v>64</v>
      </c>
      <c r="B5" s="110" t="s">
        <v>1</v>
      </c>
      <c r="C5" s="111"/>
      <c r="D5" s="108" t="s">
        <v>2</v>
      </c>
      <c r="E5" s="108"/>
      <c r="F5" s="108" t="s">
        <v>3</v>
      </c>
      <c r="G5" s="109"/>
      <c r="I5" s="73" t="s">
        <v>73</v>
      </c>
      <c r="J5" s="62"/>
      <c r="K5" s="62"/>
      <c r="L5" s="62"/>
    </row>
    <row r="6" spans="1:12" x14ac:dyDescent="0.2">
      <c r="A6" s="33" t="s">
        <v>14</v>
      </c>
      <c r="B6" s="37" t="s">
        <v>65</v>
      </c>
      <c r="C6" s="38" t="s">
        <v>66</v>
      </c>
      <c r="D6" s="37" t="s">
        <v>65</v>
      </c>
      <c r="E6" s="38" t="s">
        <v>66</v>
      </c>
      <c r="F6" s="37" t="s">
        <v>65</v>
      </c>
      <c r="G6" s="39" t="s">
        <v>66</v>
      </c>
      <c r="I6" s="73" t="s">
        <v>14</v>
      </c>
      <c r="J6" s="62" t="s">
        <v>1</v>
      </c>
      <c r="K6" s="62" t="s">
        <v>67</v>
      </c>
      <c r="L6" s="62" t="s">
        <v>68</v>
      </c>
    </row>
    <row r="7" spans="1:12" x14ac:dyDescent="0.2">
      <c r="A7" s="40" t="s">
        <v>9</v>
      </c>
      <c r="B7" s="43">
        <v>29</v>
      </c>
      <c r="C7" s="44">
        <v>1</v>
      </c>
      <c r="D7" s="62">
        <v>24</v>
      </c>
      <c r="E7" s="47">
        <v>8</v>
      </c>
      <c r="F7" s="43">
        <v>18</v>
      </c>
      <c r="G7" s="61">
        <v>1</v>
      </c>
      <c r="I7" s="62" t="s">
        <v>9</v>
      </c>
      <c r="J7" s="74">
        <f>(C7/(B7+C7))*100</f>
        <v>3.3333333333333335</v>
      </c>
      <c r="K7" s="74">
        <f>(E7/(D7+E7))*100</f>
        <v>25</v>
      </c>
      <c r="L7" s="74">
        <f>(G7/(F7+G7))*100</f>
        <v>5.2631578947368416</v>
      </c>
    </row>
    <row r="8" spans="1:12" x14ac:dyDescent="0.2">
      <c r="A8" s="40" t="s">
        <v>10</v>
      </c>
      <c r="B8" s="46">
        <v>31</v>
      </c>
      <c r="C8" s="47">
        <v>2</v>
      </c>
      <c r="D8" s="62">
        <v>18</v>
      </c>
      <c r="E8" s="62">
        <v>9</v>
      </c>
      <c r="F8" s="46">
        <v>19</v>
      </c>
      <c r="G8" s="63">
        <v>2</v>
      </c>
      <c r="I8" s="62" t="s">
        <v>10</v>
      </c>
      <c r="J8" s="74">
        <f>(C8/(B8+C8))*100</f>
        <v>6.0606060606060606</v>
      </c>
      <c r="K8" s="74">
        <f t="shared" ref="K8:K9" si="0">(E8/(D8+E8))*100</f>
        <v>33.333333333333329</v>
      </c>
      <c r="L8" s="74">
        <f t="shared" ref="L8:L9" si="1">(G8/(F8+G8))*100</f>
        <v>9.5238095238095237</v>
      </c>
    </row>
    <row r="9" spans="1:12" x14ac:dyDescent="0.2">
      <c r="A9" s="50" t="s">
        <v>12</v>
      </c>
      <c r="B9" s="51">
        <f t="shared" ref="B9:G9" si="2">SUM(B7:B8)</f>
        <v>60</v>
      </c>
      <c r="C9" s="52">
        <f t="shared" si="2"/>
        <v>3</v>
      </c>
      <c r="D9" s="52">
        <f t="shared" si="2"/>
        <v>42</v>
      </c>
      <c r="E9" s="52">
        <f t="shared" si="2"/>
        <v>17</v>
      </c>
      <c r="F9" s="52">
        <f t="shared" si="2"/>
        <v>37</v>
      </c>
      <c r="G9" s="53">
        <f t="shared" si="2"/>
        <v>3</v>
      </c>
      <c r="I9" s="62" t="s">
        <v>11</v>
      </c>
      <c r="J9" s="74">
        <f t="shared" ref="J9" si="3">(C9/(B9+C9))*100</f>
        <v>4.7619047619047619</v>
      </c>
      <c r="K9" s="74">
        <f t="shared" si="0"/>
        <v>28.8135593220339</v>
      </c>
      <c r="L9" s="74">
        <f t="shared" si="1"/>
        <v>7.5</v>
      </c>
    </row>
    <row r="10" spans="1:12" ht="17" thickBot="1" x14ac:dyDescent="0.25">
      <c r="A10" s="54" t="s">
        <v>13</v>
      </c>
      <c r="B10" s="55">
        <f t="shared" ref="B10:G10" si="4">B9/COUNT(B7:B8)</f>
        <v>30</v>
      </c>
      <c r="C10" s="56">
        <f t="shared" si="4"/>
        <v>1.5</v>
      </c>
      <c r="D10" s="56">
        <f t="shared" si="4"/>
        <v>21</v>
      </c>
      <c r="E10" s="56">
        <f t="shared" si="4"/>
        <v>8.5</v>
      </c>
      <c r="F10" s="56">
        <f t="shared" si="4"/>
        <v>18.5</v>
      </c>
      <c r="G10" s="59">
        <f t="shared" si="4"/>
        <v>1.5</v>
      </c>
      <c r="H10" s="62"/>
      <c r="I10" s="62"/>
    </row>
    <row r="11" spans="1:12" ht="17" thickBot="1" x14ac:dyDescent="0.25"/>
    <row r="12" spans="1:12" ht="17" thickBot="1" x14ac:dyDescent="0.25">
      <c r="A12" s="33" t="s">
        <v>0</v>
      </c>
      <c r="B12" s="110" t="s">
        <v>1</v>
      </c>
      <c r="C12" s="111"/>
      <c r="D12" s="108" t="s">
        <v>2</v>
      </c>
      <c r="E12" s="108"/>
      <c r="F12" s="108" t="s">
        <v>3</v>
      </c>
      <c r="G12" s="109"/>
      <c r="I12" s="73" t="s">
        <v>73</v>
      </c>
      <c r="J12" s="62"/>
      <c r="K12" s="62"/>
      <c r="L12" s="62"/>
    </row>
    <row r="13" spans="1:12" x14ac:dyDescent="0.2">
      <c r="A13" s="33" t="s">
        <v>21</v>
      </c>
      <c r="B13" s="37" t="s">
        <v>65</v>
      </c>
      <c r="C13" s="38" t="s">
        <v>66</v>
      </c>
      <c r="D13" s="37" t="s">
        <v>65</v>
      </c>
      <c r="E13" s="38" t="s">
        <v>66</v>
      </c>
      <c r="F13" s="37" t="s">
        <v>65</v>
      </c>
      <c r="G13" s="39" t="s">
        <v>66</v>
      </c>
      <c r="I13" s="73" t="s">
        <v>14</v>
      </c>
      <c r="J13" s="62" t="s">
        <v>1</v>
      </c>
      <c r="K13" s="62" t="s">
        <v>67</v>
      </c>
      <c r="L13" s="62" t="s">
        <v>68</v>
      </c>
    </row>
    <row r="14" spans="1:12" x14ac:dyDescent="0.2">
      <c r="A14" s="40" t="s">
        <v>9</v>
      </c>
      <c r="B14" s="41">
        <v>33</v>
      </c>
      <c r="C14" s="42">
        <v>5</v>
      </c>
      <c r="D14" s="43">
        <v>18</v>
      </c>
      <c r="E14" s="44">
        <v>3</v>
      </c>
      <c r="F14" s="43">
        <v>14</v>
      </c>
      <c r="G14" s="61">
        <v>0</v>
      </c>
      <c r="I14" s="62" t="s">
        <v>9</v>
      </c>
      <c r="J14" s="74">
        <f>(C14/(B14+C14))*100</f>
        <v>13.157894736842104</v>
      </c>
      <c r="K14" s="74">
        <f>(E14/(D14+E14))*100</f>
        <v>14.285714285714285</v>
      </c>
      <c r="L14" s="74">
        <f>(G14/(F14+G14))*100</f>
        <v>0</v>
      </c>
    </row>
    <row r="15" spans="1:12" x14ac:dyDescent="0.2">
      <c r="A15" s="40" t="s">
        <v>10</v>
      </c>
      <c r="B15" s="46">
        <v>24</v>
      </c>
      <c r="C15" s="47">
        <v>1</v>
      </c>
      <c r="D15" s="46">
        <v>9</v>
      </c>
      <c r="E15" s="47">
        <v>1</v>
      </c>
      <c r="F15" s="46">
        <v>14</v>
      </c>
      <c r="G15" s="63">
        <v>5</v>
      </c>
      <c r="I15" s="62" t="s">
        <v>10</v>
      </c>
      <c r="J15" s="74">
        <f>(C15/(B15+C15))*100</f>
        <v>4</v>
      </c>
      <c r="K15" s="74">
        <f t="shared" ref="K15:K16" si="5">(E15/(D15+E15))*100</f>
        <v>10</v>
      </c>
      <c r="L15" s="74">
        <f t="shared" ref="L15:L16" si="6">(G15/(F15+G15))*100</f>
        <v>26.315789473684209</v>
      </c>
    </row>
    <row r="16" spans="1:12" x14ac:dyDescent="0.2">
      <c r="A16" s="40" t="s">
        <v>11</v>
      </c>
      <c r="B16" s="48"/>
      <c r="C16" s="49"/>
      <c r="D16" s="30">
        <v>21</v>
      </c>
      <c r="E16" s="30">
        <v>4</v>
      </c>
      <c r="F16" s="48">
        <v>14</v>
      </c>
      <c r="G16" s="64">
        <v>3</v>
      </c>
      <c r="I16" s="62" t="s">
        <v>11</v>
      </c>
      <c r="J16" s="74"/>
      <c r="K16" s="74">
        <f t="shared" si="5"/>
        <v>16</v>
      </c>
      <c r="L16" s="74">
        <f t="shared" si="6"/>
        <v>17.647058823529413</v>
      </c>
    </row>
    <row r="17" spans="1:12" x14ac:dyDescent="0.2">
      <c r="A17" s="50" t="s">
        <v>12</v>
      </c>
      <c r="B17" s="51">
        <f t="shared" ref="B17:G17" si="7">SUM(B14:B16)</f>
        <v>57</v>
      </c>
      <c r="C17" s="52">
        <f t="shared" si="7"/>
        <v>6</v>
      </c>
      <c r="D17" s="52">
        <f t="shared" si="7"/>
        <v>48</v>
      </c>
      <c r="E17" s="52">
        <f t="shared" si="7"/>
        <v>8</v>
      </c>
      <c r="F17" s="52">
        <f t="shared" si="7"/>
        <v>42</v>
      </c>
      <c r="G17" s="53">
        <f t="shared" si="7"/>
        <v>8</v>
      </c>
    </row>
    <row r="18" spans="1:12" ht="17" thickBot="1" x14ac:dyDescent="0.25">
      <c r="A18" s="54" t="s">
        <v>13</v>
      </c>
      <c r="B18" s="55">
        <f>B17/COUNT(B14:B16)</f>
        <v>28.5</v>
      </c>
      <c r="C18" s="56">
        <f>C17/COUNT(C14:C16)</f>
        <v>3</v>
      </c>
      <c r="D18" s="56">
        <f>D17/COUNT(D14:D16)</f>
        <v>16</v>
      </c>
      <c r="E18" s="56">
        <f t="shared" ref="E18:G18" si="8">E17/COUNT(E14:E16)</f>
        <v>2.6666666666666665</v>
      </c>
      <c r="F18" s="56">
        <f t="shared" si="8"/>
        <v>14</v>
      </c>
      <c r="G18" s="59">
        <f t="shared" si="8"/>
        <v>2.6666666666666665</v>
      </c>
    </row>
    <row r="19" spans="1:12" ht="17" thickBot="1" x14ac:dyDescent="0.25"/>
    <row r="20" spans="1:12" ht="17" thickBot="1" x14ac:dyDescent="0.25">
      <c r="A20" s="33" t="s">
        <v>0</v>
      </c>
      <c r="B20" s="110" t="s">
        <v>1</v>
      </c>
      <c r="C20" s="111"/>
      <c r="D20" s="108" t="s">
        <v>2</v>
      </c>
      <c r="E20" s="108"/>
      <c r="F20" s="108" t="s">
        <v>3</v>
      </c>
      <c r="G20" s="109"/>
      <c r="I20" s="73" t="s">
        <v>73</v>
      </c>
      <c r="J20" s="62"/>
      <c r="K20" s="62"/>
      <c r="L20" s="62"/>
    </row>
    <row r="21" spans="1:12" x14ac:dyDescent="0.2">
      <c r="A21" s="33" t="s">
        <v>41</v>
      </c>
      <c r="B21" s="37" t="s">
        <v>65</v>
      </c>
      <c r="C21" s="38" t="s">
        <v>66</v>
      </c>
      <c r="D21" s="37" t="s">
        <v>65</v>
      </c>
      <c r="E21" s="38" t="s">
        <v>66</v>
      </c>
      <c r="F21" s="37" t="s">
        <v>65</v>
      </c>
      <c r="G21" s="39" t="s">
        <v>66</v>
      </c>
      <c r="I21" s="73" t="s">
        <v>14</v>
      </c>
      <c r="J21" s="62" t="s">
        <v>1</v>
      </c>
      <c r="K21" s="62" t="s">
        <v>67</v>
      </c>
      <c r="L21" s="62" t="s">
        <v>68</v>
      </c>
    </row>
    <row r="22" spans="1:12" x14ac:dyDescent="0.2">
      <c r="A22" s="40" t="s">
        <v>9</v>
      </c>
      <c r="B22" s="41">
        <v>35</v>
      </c>
      <c r="C22" s="42">
        <v>0</v>
      </c>
      <c r="D22" s="43">
        <v>32</v>
      </c>
      <c r="E22" s="44">
        <v>2</v>
      </c>
      <c r="F22" s="43">
        <v>24</v>
      </c>
      <c r="G22" s="61">
        <v>1</v>
      </c>
      <c r="I22" s="62" t="s">
        <v>9</v>
      </c>
      <c r="J22" s="74">
        <f>(C22/(B22+C22))*100</f>
        <v>0</v>
      </c>
      <c r="K22" s="74">
        <f>(E22/(D22+E22))*100</f>
        <v>5.8823529411764701</v>
      </c>
      <c r="L22" s="74">
        <f>(G22/(F22+G22))*100</f>
        <v>4</v>
      </c>
    </row>
    <row r="23" spans="1:12" x14ac:dyDescent="0.2">
      <c r="A23" s="40" t="s">
        <v>10</v>
      </c>
      <c r="B23" s="46">
        <v>33</v>
      </c>
      <c r="C23" s="47">
        <v>0</v>
      </c>
      <c r="D23" s="46">
        <v>29</v>
      </c>
      <c r="E23" s="47">
        <v>0</v>
      </c>
      <c r="F23" s="46">
        <v>25</v>
      </c>
      <c r="G23" s="63">
        <v>1</v>
      </c>
      <c r="I23" s="62" t="s">
        <v>10</v>
      </c>
      <c r="J23" s="74">
        <f>(C23/(B23+C23))*100</f>
        <v>0</v>
      </c>
      <c r="K23" s="74">
        <f t="shared" ref="K23" si="9">(E23/(D23+E23))*100</f>
        <v>0</v>
      </c>
      <c r="L23" s="74">
        <f t="shared" ref="L23" si="10">(G23/(F23+G23))*100</f>
        <v>3.8461538461538463</v>
      </c>
    </row>
    <row r="24" spans="1:12" x14ac:dyDescent="0.2">
      <c r="A24" s="50" t="s">
        <v>12</v>
      </c>
      <c r="B24" s="51">
        <f t="shared" ref="B24:G24" si="11">SUM(B22:B23)</f>
        <v>68</v>
      </c>
      <c r="C24" s="52">
        <f t="shared" si="11"/>
        <v>0</v>
      </c>
      <c r="D24" s="52">
        <f t="shared" si="11"/>
        <v>61</v>
      </c>
      <c r="E24" s="52">
        <f t="shared" si="11"/>
        <v>2</v>
      </c>
      <c r="F24" s="52">
        <f t="shared" si="11"/>
        <v>49</v>
      </c>
      <c r="G24" s="53">
        <f t="shared" si="11"/>
        <v>2</v>
      </c>
      <c r="I24" s="62"/>
      <c r="J24" s="74"/>
      <c r="K24" s="74"/>
      <c r="L24" s="74"/>
    </row>
    <row r="25" spans="1:12" ht="17" thickBot="1" x14ac:dyDescent="0.25">
      <c r="A25" s="54" t="s">
        <v>13</v>
      </c>
      <c r="B25" s="55">
        <f t="shared" ref="B25:G25" si="12">B24/COUNT(B22:B23)</f>
        <v>34</v>
      </c>
      <c r="C25" s="56">
        <f t="shared" si="12"/>
        <v>0</v>
      </c>
      <c r="D25" s="56">
        <f t="shared" si="12"/>
        <v>30.5</v>
      </c>
      <c r="E25" s="56">
        <f t="shared" si="12"/>
        <v>1</v>
      </c>
      <c r="F25" s="56">
        <f t="shared" si="12"/>
        <v>24.5</v>
      </c>
      <c r="G25" s="59">
        <f t="shared" si="12"/>
        <v>1</v>
      </c>
    </row>
    <row r="26" spans="1:12" ht="17" thickBot="1" x14ac:dyDescent="0.25"/>
    <row r="27" spans="1:12" ht="17" thickBot="1" x14ac:dyDescent="0.25">
      <c r="A27" s="33" t="s">
        <v>0</v>
      </c>
      <c r="B27" s="110" t="s">
        <v>1</v>
      </c>
      <c r="C27" s="111"/>
      <c r="D27" s="108" t="s">
        <v>2</v>
      </c>
      <c r="E27" s="108"/>
      <c r="F27" s="108" t="s">
        <v>3</v>
      </c>
      <c r="G27" s="109"/>
      <c r="I27" s="73" t="s">
        <v>73</v>
      </c>
      <c r="J27" s="62"/>
      <c r="K27" s="62"/>
      <c r="L27" s="62"/>
    </row>
    <row r="28" spans="1:12" x14ac:dyDescent="0.2">
      <c r="A28" s="33" t="s">
        <v>50</v>
      </c>
      <c r="B28" s="37" t="s">
        <v>65</v>
      </c>
      <c r="C28" s="38" t="s">
        <v>66</v>
      </c>
      <c r="D28" s="37" t="s">
        <v>65</v>
      </c>
      <c r="E28" s="38" t="s">
        <v>66</v>
      </c>
      <c r="F28" s="37" t="s">
        <v>65</v>
      </c>
      <c r="G28" s="39" t="s">
        <v>66</v>
      </c>
      <c r="I28" s="73" t="s">
        <v>14</v>
      </c>
      <c r="J28" s="62" t="s">
        <v>1</v>
      </c>
      <c r="K28" s="62" t="s">
        <v>67</v>
      </c>
      <c r="L28" s="62" t="s">
        <v>68</v>
      </c>
    </row>
    <row r="29" spans="1:12" x14ac:dyDescent="0.2">
      <c r="A29" s="40" t="s">
        <v>9</v>
      </c>
      <c r="B29" s="41">
        <v>40</v>
      </c>
      <c r="C29" s="42">
        <v>0</v>
      </c>
      <c r="D29" s="43">
        <v>33</v>
      </c>
      <c r="E29" s="44">
        <v>1</v>
      </c>
      <c r="F29" s="43">
        <v>25</v>
      </c>
      <c r="G29" s="61">
        <v>1</v>
      </c>
      <c r="I29" s="62" t="s">
        <v>9</v>
      </c>
      <c r="J29" s="74">
        <f>(C29/(B29+C29))*100</f>
        <v>0</v>
      </c>
      <c r="K29" s="74">
        <f>(E29/(D29+E29))*100</f>
        <v>2.9411764705882351</v>
      </c>
      <c r="L29" s="74">
        <f>(G29/(F29+G29))*100</f>
        <v>3.8461538461538463</v>
      </c>
    </row>
    <row r="30" spans="1:12" x14ac:dyDescent="0.2">
      <c r="A30" s="40" t="s">
        <v>10</v>
      </c>
      <c r="B30" s="46">
        <v>34</v>
      </c>
      <c r="C30" s="47">
        <v>2</v>
      </c>
      <c r="D30" s="46">
        <v>32</v>
      </c>
      <c r="E30" s="47">
        <v>3</v>
      </c>
      <c r="F30" s="46">
        <v>20</v>
      </c>
      <c r="G30" s="63">
        <v>2</v>
      </c>
      <c r="I30" s="62" t="s">
        <v>10</v>
      </c>
      <c r="J30" s="74">
        <f>(C30/(B30+C30))*100</f>
        <v>5.5555555555555554</v>
      </c>
      <c r="K30" s="74">
        <f t="shared" ref="K30" si="13">(E30/(D30+E30))*100</f>
        <v>8.5714285714285712</v>
      </c>
      <c r="L30" s="74">
        <f t="shared" ref="L30" si="14">(G30/(F30+G30))*100</f>
        <v>9.0909090909090917</v>
      </c>
    </row>
    <row r="31" spans="1:12" x14ac:dyDescent="0.2">
      <c r="A31" s="50" t="s">
        <v>12</v>
      </c>
      <c r="B31" s="51">
        <f t="shared" ref="B31:G31" si="15">SUM(B29:B30)</f>
        <v>74</v>
      </c>
      <c r="C31" s="52">
        <f t="shared" si="15"/>
        <v>2</v>
      </c>
      <c r="D31" s="52">
        <f t="shared" si="15"/>
        <v>65</v>
      </c>
      <c r="E31" s="52">
        <f t="shared" si="15"/>
        <v>4</v>
      </c>
      <c r="F31" s="52">
        <f>SUM(F29:F30)</f>
        <v>45</v>
      </c>
      <c r="G31" s="53">
        <f t="shared" si="15"/>
        <v>3</v>
      </c>
    </row>
    <row r="32" spans="1:12" ht="17" thickBot="1" x14ac:dyDescent="0.25">
      <c r="A32" s="54" t="s">
        <v>13</v>
      </c>
      <c r="B32" s="55">
        <f t="shared" ref="B32:G32" si="16">B31/COUNT(B29:B30)</f>
        <v>37</v>
      </c>
      <c r="C32" s="56">
        <f t="shared" si="16"/>
        <v>1</v>
      </c>
      <c r="D32" s="56">
        <f t="shared" si="16"/>
        <v>32.5</v>
      </c>
      <c r="E32" s="56">
        <f t="shared" si="16"/>
        <v>2</v>
      </c>
      <c r="F32" s="56">
        <f t="shared" si="16"/>
        <v>22.5</v>
      </c>
      <c r="G32" s="59">
        <f t="shared" si="16"/>
        <v>1.5</v>
      </c>
    </row>
    <row r="33" spans="1:12" ht="17" thickBot="1" x14ac:dyDescent="0.25"/>
    <row r="34" spans="1:12" ht="17" thickBot="1" x14ac:dyDescent="0.25">
      <c r="A34" s="33" t="s">
        <v>0</v>
      </c>
      <c r="B34" s="110" t="s">
        <v>1</v>
      </c>
      <c r="C34" s="111"/>
      <c r="D34" s="108" t="s">
        <v>2</v>
      </c>
      <c r="E34" s="108"/>
      <c r="F34" s="108" t="s">
        <v>3</v>
      </c>
      <c r="G34" s="109"/>
      <c r="I34" s="73" t="s">
        <v>73</v>
      </c>
      <c r="J34" s="62"/>
      <c r="K34" s="62"/>
      <c r="L34" s="62"/>
    </row>
    <row r="35" spans="1:12" x14ac:dyDescent="0.2">
      <c r="A35" s="33" t="s">
        <v>45</v>
      </c>
      <c r="B35" s="37" t="s">
        <v>65</v>
      </c>
      <c r="C35" s="38" t="s">
        <v>66</v>
      </c>
      <c r="D35" s="37" t="s">
        <v>65</v>
      </c>
      <c r="E35" s="38" t="s">
        <v>66</v>
      </c>
      <c r="F35" s="37" t="s">
        <v>65</v>
      </c>
      <c r="G35" s="39" t="s">
        <v>66</v>
      </c>
      <c r="I35" s="73" t="s">
        <v>14</v>
      </c>
      <c r="J35" s="62" t="s">
        <v>1</v>
      </c>
      <c r="K35" s="62" t="s">
        <v>67</v>
      </c>
      <c r="L35" s="62" t="s">
        <v>68</v>
      </c>
    </row>
    <row r="36" spans="1:12" x14ac:dyDescent="0.2">
      <c r="A36" s="40" t="s">
        <v>9</v>
      </c>
      <c r="B36" s="41">
        <v>21</v>
      </c>
      <c r="C36" s="42">
        <v>7</v>
      </c>
      <c r="D36" s="43">
        <v>18</v>
      </c>
      <c r="E36" s="44">
        <v>8</v>
      </c>
      <c r="F36" s="43">
        <v>11</v>
      </c>
      <c r="G36" s="61">
        <v>16</v>
      </c>
      <c r="I36" s="62" t="s">
        <v>9</v>
      </c>
      <c r="J36" s="74">
        <f>(C36/(B36+C36))*100</f>
        <v>25</v>
      </c>
      <c r="K36" s="74">
        <f>(E36/(D36+E36))*100</f>
        <v>30.76923076923077</v>
      </c>
      <c r="L36" s="74">
        <f>(G36/(F36+G36))*100</f>
        <v>59.259259259259252</v>
      </c>
    </row>
    <row r="37" spans="1:12" x14ac:dyDescent="0.2">
      <c r="A37" s="40" t="s">
        <v>10</v>
      </c>
      <c r="B37" s="46">
        <v>30</v>
      </c>
      <c r="C37" s="47">
        <v>6</v>
      </c>
      <c r="D37" s="46">
        <v>25</v>
      </c>
      <c r="E37" s="47">
        <v>8</v>
      </c>
      <c r="F37" s="46">
        <v>15</v>
      </c>
      <c r="G37" s="63">
        <v>9</v>
      </c>
      <c r="I37" s="62" t="s">
        <v>10</v>
      </c>
      <c r="J37" s="74">
        <f>(C37/(B37+C37))*100</f>
        <v>16.666666666666664</v>
      </c>
      <c r="K37" s="74">
        <f t="shared" ref="K37" si="17">(E37/(D37+E37))*100</f>
        <v>24.242424242424242</v>
      </c>
      <c r="L37" s="74">
        <f t="shared" ref="L37" si="18">(G37/(F37+G37))*100</f>
        <v>37.5</v>
      </c>
    </row>
    <row r="38" spans="1:12" x14ac:dyDescent="0.2">
      <c r="A38" s="50" t="s">
        <v>12</v>
      </c>
      <c r="B38" s="51">
        <f t="shared" ref="B38:G38" si="19">SUM(B36:B37)</f>
        <v>51</v>
      </c>
      <c r="C38" s="52">
        <f t="shared" si="19"/>
        <v>13</v>
      </c>
      <c r="D38" s="52">
        <f t="shared" si="19"/>
        <v>43</v>
      </c>
      <c r="E38" s="52">
        <f t="shared" si="19"/>
        <v>16</v>
      </c>
      <c r="F38" s="52">
        <f t="shared" si="19"/>
        <v>26</v>
      </c>
      <c r="G38" s="53">
        <f t="shared" si="19"/>
        <v>25</v>
      </c>
    </row>
    <row r="39" spans="1:12" ht="17" thickBot="1" x14ac:dyDescent="0.25">
      <c r="A39" s="54" t="s">
        <v>13</v>
      </c>
      <c r="B39" s="55">
        <f t="shared" ref="B39:G39" si="20">B38/COUNT(B36:B37)</f>
        <v>25.5</v>
      </c>
      <c r="C39" s="56">
        <f t="shared" si="20"/>
        <v>6.5</v>
      </c>
      <c r="D39" s="56">
        <f t="shared" si="20"/>
        <v>21.5</v>
      </c>
      <c r="E39" s="56">
        <f t="shared" si="20"/>
        <v>8</v>
      </c>
      <c r="F39" s="56">
        <f t="shared" si="20"/>
        <v>13</v>
      </c>
      <c r="G39" s="59">
        <f t="shared" si="20"/>
        <v>12.5</v>
      </c>
    </row>
    <row r="40" spans="1:12" ht="17" thickBot="1" x14ac:dyDescent="0.25"/>
    <row r="41" spans="1:12" ht="17" thickBot="1" x14ac:dyDescent="0.25">
      <c r="A41" s="33" t="s">
        <v>0</v>
      </c>
      <c r="B41" s="110" t="s">
        <v>1</v>
      </c>
      <c r="C41" s="111"/>
      <c r="D41" s="108" t="s">
        <v>2</v>
      </c>
      <c r="E41" s="108"/>
      <c r="F41" s="108" t="s">
        <v>3</v>
      </c>
      <c r="G41" s="109"/>
      <c r="I41" s="73" t="s">
        <v>73</v>
      </c>
      <c r="J41" s="62"/>
      <c r="K41" s="62"/>
      <c r="L41" s="62"/>
    </row>
    <row r="42" spans="1:12" x14ac:dyDescent="0.2">
      <c r="A42" s="33" t="s">
        <v>57</v>
      </c>
      <c r="B42" s="37" t="s">
        <v>65</v>
      </c>
      <c r="C42" s="38" t="s">
        <v>66</v>
      </c>
      <c r="D42" s="37" t="s">
        <v>65</v>
      </c>
      <c r="E42" s="38" t="s">
        <v>66</v>
      </c>
      <c r="F42" s="37" t="s">
        <v>65</v>
      </c>
      <c r="G42" s="39" t="s">
        <v>66</v>
      </c>
      <c r="I42" s="73" t="s">
        <v>14</v>
      </c>
      <c r="J42" s="62" t="s">
        <v>1</v>
      </c>
      <c r="K42" s="62" t="s">
        <v>67</v>
      </c>
      <c r="L42" s="62" t="s">
        <v>68</v>
      </c>
    </row>
    <row r="43" spans="1:12" x14ac:dyDescent="0.2">
      <c r="A43" s="40" t="s">
        <v>9</v>
      </c>
      <c r="B43" s="41">
        <v>24</v>
      </c>
      <c r="C43" s="42">
        <v>4</v>
      </c>
      <c r="D43" s="43">
        <v>28</v>
      </c>
      <c r="E43" s="44">
        <v>7</v>
      </c>
      <c r="F43" s="43">
        <v>17</v>
      </c>
      <c r="G43" s="61">
        <v>10</v>
      </c>
      <c r="I43" s="62" t="s">
        <v>9</v>
      </c>
      <c r="J43" s="74">
        <f>(C43/(B43+C43))*100</f>
        <v>14.285714285714285</v>
      </c>
      <c r="K43" s="74">
        <f>(E43/(D43+E43))*100</f>
        <v>20</v>
      </c>
      <c r="L43" s="74">
        <f>(G43/(F43+G43))*100</f>
        <v>37.037037037037038</v>
      </c>
    </row>
    <row r="44" spans="1:12" x14ac:dyDescent="0.2">
      <c r="A44" s="40" t="s">
        <v>10</v>
      </c>
      <c r="B44" s="46">
        <v>35</v>
      </c>
      <c r="C44" s="47">
        <v>4</v>
      </c>
      <c r="D44" s="46">
        <v>20</v>
      </c>
      <c r="E44" s="47">
        <v>9</v>
      </c>
      <c r="F44" s="46">
        <v>12</v>
      </c>
      <c r="G44" s="63">
        <v>13</v>
      </c>
      <c r="I44" s="62" t="s">
        <v>10</v>
      </c>
      <c r="J44" s="74">
        <f>(C44/(B44+C44))*100</f>
        <v>10.256410256410255</v>
      </c>
      <c r="K44" s="74">
        <f t="shared" ref="K44" si="21">(E44/(D44+E44))*100</f>
        <v>31.03448275862069</v>
      </c>
      <c r="L44" s="74">
        <f t="shared" ref="L44" si="22">(G44/(F44+G44))*100</f>
        <v>52</v>
      </c>
    </row>
    <row r="45" spans="1:12" x14ac:dyDescent="0.2">
      <c r="A45" s="50" t="s">
        <v>12</v>
      </c>
      <c r="B45" s="51">
        <f t="shared" ref="B45:G45" si="23">SUM(B43:B44)</f>
        <v>59</v>
      </c>
      <c r="C45" s="52">
        <f t="shared" si="23"/>
        <v>8</v>
      </c>
      <c r="D45" s="52">
        <f t="shared" si="23"/>
        <v>48</v>
      </c>
      <c r="E45" s="52">
        <f t="shared" si="23"/>
        <v>16</v>
      </c>
      <c r="F45" s="52">
        <f t="shared" si="23"/>
        <v>29</v>
      </c>
      <c r="G45" s="53">
        <f t="shared" si="23"/>
        <v>23</v>
      </c>
    </row>
    <row r="46" spans="1:12" ht="17" thickBot="1" x14ac:dyDescent="0.25">
      <c r="A46" s="54" t="s">
        <v>13</v>
      </c>
      <c r="B46" s="55">
        <f t="shared" ref="B46:G46" si="24">B45/COUNT(B43:B44)</f>
        <v>29.5</v>
      </c>
      <c r="C46" s="56">
        <f t="shared" si="24"/>
        <v>4</v>
      </c>
      <c r="D46" s="56">
        <f t="shared" si="24"/>
        <v>24</v>
      </c>
      <c r="E46" s="56">
        <f t="shared" si="24"/>
        <v>8</v>
      </c>
      <c r="F46" s="56">
        <f t="shared" si="24"/>
        <v>14.5</v>
      </c>
      <c r="G46" s="59">
        <f t="shared" si="24"/>
        <v>11.5</v>
      </c>
    </row>
  </sheetData>
  <mergeCells count="18">
    <mergeCell ref="B5:C5"/>
    <mergeCell ref="D5:E5"/>
    <mergeCell ref="F5:G5"/>
    <mergeCell ref="B12:C12"/>
    <mergeCell ref="D12:E12"/>
    <mergeCell ref="F12:G12"/>
    <mergeCell ref="B20:C20"/>
    <mergeCell ref="D20:E20"/>
    <mergeCell ref="F20:G20"/>
    <mergeCell ref="B27:C27"/>
    <mergeCell ref="D27:E27"/>
    <mergeCell ref="F27:G27"/>
    <mergeCell ref="B34:C34"/>
    <mergeCell ref="D34:E34"/>
    <mergeCell ref="F34:G34"/>
    <mergeCell ref="B41:C41"/>
    <mergeCell ref="D41:E41"/>
    <mergeCell ref="F41:G41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6D6C8-F0C9-504C-8077-85EF35C1A78C}">
  <dimension ref="B1:S12"/>
  <sheetViews>
    <sheetView workbookViewId="0">
      <selection activeCell="N3" sqref="N3:S6"/>
    </sheetView>
  </sheetViews>
  <sheetFormatPr baseColWidth="10" defaultRowHeight="16" x14ac:dyDescent="0.2"/>
  <cols>
    <col min="2" max="2" width="14.6640625" customWidth="1"/>
    <col min="3" max="3" width="14" customWidth="1"/>
    <col min="4" max="4" width="15.6640625" customWidth="1"/>
    <col min="5" max="5" width="20.83203125" customWidth="1"/>
    <col min="6" max="6" width="19.6640625" customWidth="1"/>
    <col min="7" max="7" width="20.33203125" customWidth="1"/>
    <col min="8" max="8" width="19.1640625" customWidth="1"/>
    <col min="9" max="9" width="20" customWidth="1"/>
    <col min="10" max="10" width="18.6640625" customWidth="1"/>
    <col min="11" max="11" width="19.83203125" customWidth="1"/>
    <col min="12" max="12" width="18.83203125" customWidth="1"/>
    <col min="13" max="13" width="20.1640625" customWidth="1"/>
    <col min="14" max="15" width="17.1640625" customWidth="1"/>
    <col min="16" max="16" width="17.83203125" customWidth="1"/>
    <col min="17" max="17" width="18.33203125" customWidth="1"/>
    <col min="18" max="18" width="17.5" customWidth="1"/>
    <col min="19" max="19" width="19" customWidth="1"/>
  </cols>
  <sheetData>
    <row r="1" spans="2:19" x14ac:dyDescent="0.2">
      <c r="B1" t="s">
        <v>259</v>
      </c>
    </row>
    <row r="2" spans="2:19" x14ac:dyDescent="0.2">
      <c r="B2" s="79" t="s">
        <v>74</v>
      </c>
    </row>
    <row r="3" spans="2:19" x14ac:dyDescent="0.2">
      <c r="B3" s="80" t="s">
        <v>75</v>
      </c>
      <c r="C3" s="80" t="s">
        <v>76</v>
      </c>
      <c r="D3" s="80" t="s">
        <v>77</v>
      </c>
      <c r="E3" s="80" t="s">
        <v>78</v>
      </c>
      <c r="F3" s="80" t="s">
        <v>79</v>
      </c>
      <c r="G3" s="80" t="s">
        <v>80</v>
      </c>
      <c r="H3" s="80" t="s">
        <v>81</v>
      </c>
      <c r="I3" s="80" t="s">
        <v>82</v>
      </c>
      <c r="J3" s="80" t="s">
        <v>83</v>
      </c>
      <c r="K3" s="80" t="s">
        <v>84</v>
      </c>
      <c r="L3" s="80" t="s">
        <v>85</v>
      </c>
      <c r="M3" s="80" t="s">
        <v>86</v>
      </c>
      <c r="N3" s="80"/>
      <c r="O3" s="80"/>
      <c r="P3" s="80"/>
      <c r="Q3" s="80"/>
      <c r="R3" s="80"/>
      <c r="S3" s="80"/>
    </row>
    <row r="4" spans="2:19" x14ac:dyDescent="0.2">
      <c r="B4" s="81">
        <v>27</v>
      </c>
      <c r="C4" s="81">
        <v>7.3769999999999998</v>
      </c>
      <c r="D4" s="81">
        <v>30.667000000000002</v>
      </c>
      <c r="E4" s="81">
        <v>14.865</v>
      </c>
      <c r="F4" s="81">
        <v>6.6666600000000003</v>
      </c>
      <c r="G4" s="81">
        <v>6.0609999999999999</v>
      </c>
      <c r="H4" s="81">
        <v>27.5</v>
      </c>
      <c r="I4" s="81">
        <v>6.6669999999999998</v>
      </c>
      <c r="J4" s="81">
        <v>23.376999999999999</v>
      </c>
      <c r="K4" s="81">
        <v>20</v>
      </c>
      <c r="L4" s="81">
        <v>17.856999999999999</v>
      </c>
      <c r="M4" s="81">
        <v>25</v>
      </c>
      <c r="N4" s="81"/>
      <c r="O4" s="81"/>
      <c r="P4" s="81"/>
      <c r="Q4" s="81"/>
      <c r="R4" s="81"/>
      <c r="S4" s="81"/>
    </row>
    <row r="5" spans="2:19" x14ac:dyDescent="0.2">
      <c r="B5" s="81">
        <v>28.302</v>
      </c>
      <c r="C5" s="81">
        <v>6.4809999999999999</v>
      </c>
      <c r="D5" s="81">
        <v>23.187999999999999</v>
      </c>
      <c r="E5" s="81">
        <v>9.0909999999999993</v>
      </c>
      <c r="F5" s="81">
        <v>3.5710000000000002</v>
      </c>
      <c r="G5" s="81">
        <v>6.6665999999999999</v>
      </c>
      <c r="H5" s="81">
        <v>24.561</v>
      </c>
      <c r="I5" s="81">
        <v>4.2549999999999999</v>
      </c>
      <c r="J5" s="81">
        <v>25</v>
      </c>
      <c r="K5" s="81">
        <v>21.622</v>
      </c>
      <c r="L5" s="81">
        <v>23.529</v>
      </c>
      <c r="M5" s="81">
        <v>27.273</v>
      </c>
      <c r="N5" s="81"/>
      <c r="O5" s="81"/>
      <c r="P5" s="81"/>
      <c r="Q5" s="81"/>
      <c r="R5" s="81"/>
      <c r="S5" s="81"/>
    </row>
    <row r="6" spans="2:19" x14ac:dyDescent="0.2">
      <c r="B6" s="81">
        <v>26.154</v>
      </c>
      <c r="C6" s="81">
        <v>6.5220000000000002</v>
      </c>
      <c r="D6" s="81">
        <v>25.581</v>
      </c>
      <c r="E6" s="81">
        <v>21.428999999999998</v>
      </c>
      <c r="F6" s="81">
        <v>6.6665999999999999</v>
      </c>
      <c r="G6" s="81">
        <v>11.111000000000001</v>
      </c>
      <c r="H6" s="81">
        <v>22.222000000000001</v>
      </c>
      <c r="I6" s="81">
        <v>4.8780000000000001</v>
      </c>
      <c r="J6" s="81">
        <v>25.396999999999998</v>
      </c>
      <c r="K6" s="81">
        <v>21.053000000000001</v>
      </c>
      <c r="L6" s="81">
        <v>24.242000000000001</v>
      </c>
      <c r="M6" s="81">
        <v>17.646999999999998</v>
      </c>
      <c r="N6" s="81"/>
      <c r="O6" s="81"/>
      <c r="P6" s="81"/>
      <c r="Q6" s="81"/>
      <c r="R6" s="81"/>
      <c r="S6" s="81"/>
    </row>
    <row r="9" spans="2:19" x14ac:dyDescent="0.2">
      <c r="B9" t="s">
        <v>87</v>
      </c>
      <c r="C9" t="s">
        <v>88</v>
      </c>
      <c r="D9" t="s">
        <v>89</v>
      </c>
      <c r="E9" t="s">
        <v>90</v>
      </c>
      <c r="F9" t="s">
        <v>91</v>
      </c>
      <c r="G9" t="s">
        <v>92</v>
      </c>
    </row>
    <row r="10" spans="2:19" x14ac:dyDescent="0.2">
      <c r="B10">
        <v>39.683</v>
      </c>
      <c r="C10">
        <v>49.057000000000002</v>
      </c>
      <c r="D10">
        <v>45.832999999999998</v>
      </c>
      <c r="E10">
        <v>30.088000000000001</v>
      </c>
      <c r="F10">
        <v>25.51</v>
      </c>
      <c r="G10">
        <v>31.395</v>
      </c>
    </row>
    <row r="11" spans="2:19" x14ac:dyDescent="0.2">
      <c r="B11">
        <v>42</v>
      </c>
      <c r="C11">
        <v>40</v>
      </c>
      <c r="D11">
        <v>41.176000000000002</v>
      </c>
      <c r="E11">
        <v>27.869</v>
      </c>
      <c r="F11">
        <v>22.321000000000002</v>
      </c>
      <c r="G11">
        <v>29.411999999999999</v>
      </c>
    </row>
    <row r="12" spans="2:19" x14ac:dyDescent="0.2">
      <c r="B12">
        <v>30.233000000000001</v>
      </c>
      <c r="C12">
        <v>36.734999999999999</v>
      </c>
      <c r="D12">
        <v>34.783000000000001</v>
      </c>
      <c r="E12">
        <v>32.203000000000003</v>
      </c>
      <c r="F12">
        <v>23.728999999999999</v>
      </c>
      <c r="G12">
        <v>34.042999999999999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6FAF2-A14C-5A4E-B07D-B4A56878490E}">
  <dimension ref="B1:V12"/>
  <sheetViews>
    <sheetView workbookViewId="0">
      <selection activeCell="B9" sqref="B9:J12"/>
    </sheetView>
  </sheetViews>
  <sheetFormatPr baseColWidth="10" defaultRowHeight="16" x14ac:dyDescent="0.2"/>
  <cols>
    <col min="2" max="2" width="14.33203125" customWidth="1"/>
    <col min="3" max="3" width="15.33203125" customWidth="1"/>
    <col min="4" max="4" width="13.6640625" customWidth="1"/>
    <col min="5" max="5" width="19.5" customWidth="1"/>
    <col min="6" max="6" width="16.83203125" customWidth="1"/>
    <col min="7" max="7" width="18.83203125" customWidth="1"/>
    <col min="8" max="8" width="17" customWidth="1"/>
    <col min="9" max="9" width="19" customWidth="1"/>
    <col min="10" max="10" width="19.1640625" customWidth="1"/>
    <col min="11" max="11" width="17" customWidth="1"/>
    <col min="12" max="12" width="18.6640625" customWidth="1"/>
    <col min="13" max="13" width="16.6640625" customWidth="1"/>
    <col min="14" max="14" width="16.1640625" customWidth="1"/>
    <col min="15" max="15" width="16.5" customWidth="1"/>
    <col min="16" max="16" width="17.1640625" customWidth="1"/>
    <col min="17" max="17" width="17.33203125" customWidth="1"/>
    <col min="18" max="18" width="17.6640625" customWidth="1"/>
    <col min="19" max="19" width="17.83203125" customWidth="1"/>
    <col min="20" max="20" width="17.6640625" customWidth="1"/>
    <col min="21" max="21" width="20" customWidth="1"/>
    <col min="22" max="22" width="19.83203125" customWidth="1"/>
  </cols>
  <sheetData>
    <row r="1" spans="2:22" x14ac:dyDescent="0.2">
      <c r="B1" t="s">
        <v>260</v>
      </c>
    </row>
    <row r="2" spans="2:22" x14ac:dyDescent="0.2">
      <c r="B2" s="79" t="s">
        <v>74</v>
      </c>
    </row>
    <row r="3" spans="2:22" x14ac:dyDescent="0.2">
      <c r="B3" s="80" t="s">
        <v>75</v>
      </c>
      <c r="C3" s="80" t="s">
        <v>76</v>
      </c>
      <c r="D3" s="80" t="s">
        <v>77</v>
      </c>
      <c r="E3" s="80" t="s">
        <v>93</v>
      </c>
      <c r="F3" s="80" t="s">
        <v>94</v>
      </c>
      <c r="G3" s="80" t="s">
        <v>95</v>
      </c>
      <c r="H3" s="80" t="s">
        <v>96</v>
      </c>
      <c r="I3" s="80" t="s">
        <v>97</v>
      </c>
      <c r="J3" s="80" t="s">
        <v>98</v>
      </c>
      <c r="K3" s="80" t="s">
        <v>99</v>
      </c>
      <c r="L3" s="80" t="s">
        <v>100</v>
      </c>
      <c r="M3" s="80" t="s">
        <v>101</v>
      </c>
    </row>
    <row r="4" spans="2:22" x14ac:dyDescent="0.2">
      <c r="B4" s="81">
        <v>27.777999999999999</v>
      </c>
      <c r="C4" s="81">
        <v>4.3479999999999999</v>
      </c>
      <c r="D4" s="81">
        <v>18.071999999999999</v>
      </c>
      <c r="E4" s="81">
        <v>17.332999999999998</v>
      </c>
      <c r="F4" s="81">
        <v>18.803000000000001</v>
      </c>
      <c r="G4" s="81">
        <v>27.5</v>
      </c>
      <c r="H4" s="81">
        <v>24.51</v>
      </c>
      <c r="I4" s="81">
        <v>20.93</v>
      </c>
      <c r="J4" s="81">
        <v>25.861999999999998</v>
      </c>
      <c r="K4" s="81">
        <v>25.806000000000001</v>
      </c>
      <c r="L4" s="81">
        <v>20.93</v>
      </c>
      <c r="M4" s="81">
        <v>19.512</v>
      </c>
    </row>
    <row r="5" spans="2:22" x14ac:dyDescent="0.2">
      <c r="B5" s="81">
        <v>23.529</v>
      </c>
      <c r="C5" s="81">
        <v>3.6360000000000001</v>
      </c>
      <c r="D5" s="81">
        <v>30.986000000000001</v>
      </c>
      <c r="E5" s="81">
        <v>21</v>
      </c>
      <c r="F5" s="81">
        <v>13.401999999999999</v>
      </c>
      <c r="G5" s="81">
        <v>27.082999999999998</v>
      </c>
      <c r="H5" s="81">
        <v>31.405000000000001</v>
      </c>
      <c r="I5" s="81">
        <v>26.506</v>
      </c>
      <c r="J5" s="81">
        <v>27.273</v>
      </c>
      <c r="K5" s="81">
        <v>26.027000000000001</v>
      </c>
      <c r="L5" s="81">
        <v>23.966999999999999</v>
      </c>
      <c r="M5" s="81">
        <v>25</v>
      </c>
    </row>
    <row r="6" spans="2:22" x14ac:dyDescent="0.2">
      <c r="B6" s="81">
        <v>20</v>
      </c>
      <c r="C6" s="81">
        <v>7.6920000000000002</v>
      </c>
      <c r="D6" s="81">
        <v>27.027000000000001</v>
      </c>
      <c r="E6" s="81">
        <v>24.242000000000001</v>
      </c>
      <c r="F6" s="81">
        <v>15.833</v>
      </c>
      <c r="G6" s="81">
        <v>25.253</v>
      </c>
      <c r="H6" s="81">
        <v>29.114000000000001</v>
      </c>
      <c r="I6" s="81">
        <v>20.588000000000001</v>
      </c>
      <c r="J6" s="81">
        <v>31.507000000000001</v>
      </c>
      <c r="K6" s="81">
        <v>31.148</v>
      </c>
      <c r="L6" s="81">
        <v>32.432000000000002</v>
      </c>
      <c r="M6" s="81">
        <v>23.077000000000002</v>
      </c>
    </row>
    <row r="7" spans="2:22" x14ac:dyDescent="0.2">
      <c r="B7" s="81"/>
      <c r="C7" s="81"/>
      <c r="D7" s="81"/>
      <c r="E7" s="81"/>
      <c r="F7" s="81"/>
      <c r="G7" s="81"/>
      <c r="H7" s="81"/>
      <c r="I7" s="81"/>
      <c r="J7" s="81"/>
      <c r="K7" s="81"/>
      <c r="L7" s="81"/>
      <c r="M7" s="81"/>
      <c r="N7" s="81"/>
      <c r="O7" s="81"/>
      <c r="P7" s="81"/>
      <c r="Q7" s="81"/>
      <c r="R7" s="81"/>
      <c r="S7" s="81"/>
      <c r="T7" s="81"/>
      <c r="U7" s="81"/>
      <c r="V7" s="81"/>
    </row>
    <row r="9" spans="2:22" x14ac:dyDescent="0.2">
      <c r="B9" s="80" t="s">
        <v>102</v>
      </c>
      <c r="C9" s="80" t="s">
        <v>103</v>
      </c>
      <c r="D9" s="80" t="s">
        <v>104</v>
      </c>
      <c r="E9" s="80" t="s">
        <v>105</v>
      </c>
      <c r="F9" s="80" t="s">
        <v>106</v>
      </c>
      <c r="G9" s="80" t="s">
        <v>107</v>
      </c>
      <c r="H9" s="80" t="s">
        <v>108</v>
      </c>
      <c r="I9" s="80" t="s">
        <v>109</v>
      </c>
      <c r="J9" s="80" t="s">
        <v>110</v>
      </c>
    </row>
    <row r="10" spans="2:22" x14ac:dyDescent="0.2">
      <c r="B10" s="81">
        <v>25.190999999999999</v>
      </c>
      <c r="C10" s="81">
        <v>21.094000000000001</v>
      </c>
      <c r="D10" s="81">
        <v>25.925999999999998</v>
      </c>
      <c r="E10" s="81">
        <v>28.488</v>
      </c>
      <c r="F10" s="81">
        <v>18.75</v>
      </c>
      <c r="G10" s="81">
        <v>32.911000000000001</v>
      </c>
      <c r="H10" s="81">
        <v>18.356999999999999</v>
      </c>
      <c r="I10" s="81">
        <v>15.151999999999999</v>
      </c>
      <c r="J10" s="81">
        <v>29.07</v>
      </c>
    </row>
    <row r="11" spans="2:22" x14ac:dyDescent="0.2">
      <c r="B11" s="81">
        <v>25.806000000000001</v>
      </c>
      <c r="C11" s="81">
        <v>18.605</v>
      </c>
      <c r="D11" s="81">
        <v>38.356000000000002</v>
      </c>
      <c r="E11" s="81">
        <v>20.175000000000001</v>
      </c>
      <c r="F11" s="81">
        <v>10.577</v>
      </c>
      <c r="G11" s="81">
        <v>28.358000000000001</v>
      </c>
      <c r="H11" s="81">
        <v>18.792000000000002</v>
      </c>
      <c r="I11" s="81">
        <v>15.702</v>
      </c>
      <c r="J11" s="81">
        <v>23.158000000000001</v>
      </c>
    </row>
    <row r="12" spans="2:22" x14ac:dyDescent="0.2">
      <c r="B12" s="81">
        <v>22.047000000000001</v>
      </c>
      <c r="C12" s="81">
        <v>16.058</v>
      </c>
      <c r="D12" s="81">
        <v>26.667000000000002</v>
      </c>
      <c r="E12" s="81">
        <v>28.571000000000002</v>
      </c>
      <c r="F12" s="81">
        <v>23.655999999999999</v>
      </c>
      <c r="G12" s="81">
        <v>28.09</v>
      </c>
      <c r="H12" s="81">
        <v>20.805</v>
      </c>
      <c r="I12" s="81">
        <v>14.599</v>
      </c>
      <c r="J12" s="81">
        <v>29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5D754-C723-B04D-8FF2-94A819D18738}">
  <dimension ref="B1:M13"/>
  <sheetViews>
    <sheetView workbookViewId="0">
      <selection activeCell="H18" sqref="H18"/>
    </sheetView>
  </sheetViews>
  <sheetFormatPr baseColWidth="10" defaultRowHeight="16" x14ac:dyDescent="0.2"/>
  <cols>
    <col min="2" max="2" width="13.33203125" customWidth="1"/>
    <col min="3" max="3" width="13.5" customWidth="1"/>
    <col min="4" max="4" width="15.6640625" customWidth="1"/>
    <col min="5" max="5" width="17.83203125" customWidth="1"/>
    <col min="6" max="6" width="18.1640625" customWidth="1"/>
    <col min="7" max="7" width="17.1640625" customWidth="1"/>
    <col min="8" max="9" width="16.33203125" customWidth="1"/>
    <col min="10" max="10" width="16.6640625" customWidth="1"/>
    <col min="11" max="11" width="17.33203125" customWidth="1"/>
    <col min="12" max="12" width="17.83203125" customWidth="1"/>
    <col min="13" max="13" width="20.1640625" customWidth="1"/>
    <col min="14" max="14" width="23.1640625" customWidth="1"/>
    <col min="15" max="16" width="21" customWidth="1"/>
    <col min="17" max="17" width="21.1640625" customWidth="1"/>
    <col min="18" max="18" width="22" customWidth="1"/>
    <col min="19" max="19" width="21.1640625" customWidth="1"/>
  </cols>
  <sheetData>
    <row r="1" spans="2:13" x14ac:dyDescent="0.2">
      <c r="B1" t="s">
        <v>261</v>
      </c>
    </row>
    <row r="2" spans="2:13" x14ac:dyDescent="0.2">
      <c r="B2" s="79" t="s">
        <v>74</v>
      </c>
    </row>
    <row r="3" spans="2:13" x14ac:dyDescent="0.2">
      <c r="B3" s="80" t="s">
        <v>75</v>
      </c>
      <c r="C3" s="80" t="s">
        <v>76</v>
      </c>
      <c r="D3" s="80" t="s">
        <v>77</v>
      </c>
      <c r="E3" s="80" t="s">
        <v>111</v>
      </c>
      <c r="F3" s="80" t="s">
        <v>112</v>
      </c>
      <c r="G3" s="80" t="s">
        <v>113</v>
      </c>
      <c r="H3" s="80" t="s">
        <v>114</v>
      </c>
      <c r="I3" s="80" t="s">
        <v>115</v>
      </c>
      <c r="J3" s="80" t="s">
        <v>116</v>
      </c>
      <c r="K3" s="80" t="s">
        <v>117</v>
      </c>
      <c r="L3" s="80" t="s">
        <v>118</v>
      </c>
      <c r="M3" s="80" t="s">
        <v>119</v>
      </c>
    </row>
    <row r="4" spans="2:13" x14ac:dyDescent="0.2">
      <c r="B4" s="81">
        <v>31.683</v>
      </c>
      <c r="C4" s="81">
        <v>10.784000000000001</v>
      </c>
      <c r="D4" s="81">
        <v>27.396999999999998</v>
      </c>
      <c r="E4" s="81">
        <v>18.486999999999998</v>
      </c>
      <c r="F4" s="81">
        <v>20</v>
      </c>
      <c r="G4" s="81">
        <v>23.332999999999998</v>
      </c>
      <c r="H4" s="81">
        <v>22.951000000000001</v>
      </c>
      <c r="I4" s="81">
        <v>29.63</v>
      </c>
      <c r="J4" s="81">
        <v>27.907</v>
      </c>
      <c r="K4" s="81">
        <v>25.687999999999999</v>
      </c>
      <c r="L4" s="81">
        <v>20</v>
      </c>
      <c r="M4" s="81">
        <v>26.922999999999998</v>
      </c>
    </row>
    <row r="5" spans="2:13" x14ac:dyDescent="0.2">
      <c r="B5" s="81">
        <v>27.957000000000001</v>
      </c>
      <c r="C5" s="81">
        <v>3.4089999999999998</v>
      </c>
      <c r="D5" s="81">
        <v>23.611000000000001</v>
      </c>
      <c r="E5" s="81">
        <v>23.704000000000001</v>
      </c>
      <c r="F5" s="81">
        <v>16.346</v>
      </c>
      <c r="G5" s="81">
        <v>23.81</v>
      </c>
      <c r="H5" s="81">
        <v>26.562999999999999</v>
      </c>
      <c r="I5" s="81">
        <v>32.978999999999999</v>
      </c>
      <c r="J5" s="81">
        <v>27.059000000000001</v>
      </c>
      <c r="K5" s="81">
        <v>32.54</v>
      </c>
      <c r="L5" s="81">
        <v>20.908999999999999</v>
      </c>
      <c r="M5" s="81">
        <v>30.38</v>
      </c>
    </row>
    <row r="6" spans="2:13" x14ac:dyDescent="0.2">
      <c r="B6" s="81">
        <v>26.760999999999999</v>
      </c>
      <c r="C6" s="81">
        <v>8.4109999999999996</v>
      </c>
      <c r="D6" s="81">
        <v>27.5</v>
      </c>
      <c r="E6" s="81">
        <v>27.2</v>
      </c>
      <c r="F6" s="81">
        <v>25.893000000000001</v>
      </c>
      <c r="G6" s="81">
        <v>31.428999999999998</v>
      </c>
      <c r="H6" s="81">
        <v>23.611000000000001</v>
      </c>
      <c r="I6" s="81">
        <v>21.488</v>
      </c>
      <c r="J6" s="81">
        <v>27.957000000000001</v>
      </c>
      <c r="K6" s="81"/>
      <c r="L6" s="81"/>
      <c r="M6" s="81"/>
    </row>
    <row r="10" spans="2:13" x14ac:dyDescent="0.2">
      <c r="B10" s="80" t="s">
        <v>120</v>
      </c>
      <c r="C10" s="80" t="s">
        <v>121</v>
      </c>
      <c r="D10" s="80" t="s">
        <v>122</v>
      </c>
      <c r="E10" s="80" t="s">
        <v>123</v>
      </c>
      <c r="F10" s="80" t="s">
        <v>124</v>
      </c>
      <c r="G10" s="80" t="s">
        <v>125</v>
      </c>
    </row>
    <row r="11" spans="2:13" x14ac:dyDescent="0.2">
      <c r="B11" s="81">
        <v>36.734999999999999</v>
      </c>
      <c r="C11" s="81">
        <v>13.725</v>
      </c>
      <c r="D11" s="81">
        <v>21.591000000000001</v>
      </c>
      <c r="E11" s="81">
        <v>50</v>
      </c>
      <c r="F11" s="81">
        <v>18.181999999999999</v>
      </c>
      <c r="G11" s="81">
        <v>20.547999999999998</v>
      </c>
    </row>
    <row r="12" spans="2:13" x14ac:dyDescent="0.2">
      <c r="B12" s="81">
        <v>38.094999999999999</v>
      </c>
      <c r="C12" s="81">
        <v>20.879000000000001</v>
      </c>
      <c r="D12" s="81">
        <v>24.49</v>
      </c>
      <c r="E12" s="81">
        <v>40.625</v>
      </c>
      <c r="F12" s="81">
        <v>21.739000000000001</v>
      </c>
      <c r="G12" s="81">
        <v>22.785</v>
      </c>
    </row>
    <row r="13" spans="2:13" x14ac:dyDescent="0.2">
      <c r="B13" s="81"/>
      <c r="C13" s="81"/>
      <c r="D13" s="81"/>
      <c r="E13" s="81"/>
      <c r="F13" s="81"/>
      <c r="G13" s="81"/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029B1-721D-8445-AB93-4F7EBC430CFF}">
  <dimension ref="B1:V24"/>
  <sheetViews>
    <sheetView workbookViewId="0">
      <selection activeCell="B20" sqref="B20:J24"/>
    </sheetView>
  </sheetViews>
  <sheetFormatPr baseColWidth="10" defaultRowHeight="16" x14ac:dyDescent="0.2"/>
  <cols>
    <col min="2" max="2" width="15" customWidth="1"/>
    <col min="3" max="3" width="16" customWidth="1"/>
    <col min="4" max="4" width="17" customWidth="1"/>
    <col min="5" max="5" width="17.6640625" customWidth="1"/>
    <col min="6" max="6" width="15.1640625" customWidth="1"/>
    <col min="7" max="7" width="16.5" customWidth="1"/>
    <col min="8" max="8" width="23.33203125" customWidth="1"/>
    <col min="9" max="9" width="23.83203125" customWidth="1"/>
    <col min="10" max="10" width="23.33203125" customWidth="1"/>
    <col min="11" max="11" width="23.83203125" customWidth="1"/>
    <col min="12" max="12" width="19.33203125" customWidth="1"/>
    <col min="13" max="13" width="21" customWidth="1"/>
    <col min="14" max="14" width="26.33203125" customWidth="1"/>
    <col min="15" max="15" width="21.5" customWidth="1"/>
    <col min="16" max="16" width="19.83203125" customWidth="1"/>
    <col min="17" max="17" width="22.83203125" customWidth="1"/>
    <col min="18" max="18" width="22.6640625" customWidth="1"/>
    <col min="19" max="19" width="22" customWidth="1"/>
    <col min="20" max="20" width="22.33203125" customWidth="1"/>
    <col min="21" max="21" width="26" customWidth="1"/>
    <col min="22" max="22" width="27.1640625" customWidth="1"/>
    <col min="23" max="23" width="24.33203125" customWidth="1"/>
    <col min="24" max="24" width="19.6640625" customWidth="1"/>
    <col min="25" max="25" width="21.83203125" customWidth="1"/>
    <col min="26" max="26" width="20" customWidth="1"/>
    <col min="27" max="27" width="21.5" customWidth="1"/>
    <col min="28" max="28" width="20.33203125" customWidth="1"/>
    <col min="29" max="29" width="21.6640625" customWidth="1"/>
    <col min="30" max="30" width="22.6640625" customWidth="1"/>
    <col min="31" max="31" width="20.33203125" customWidth="1"/>
    <col min="32" max="32" width="23.83203125" customWidth="1"/>
    <col min="33" max="33" width="23.33203125" customWidth="1"/>
    <col min="34" max="34" width="17.6640625" customWidth="1"/>
  </cols>
  <sheetData>
    <row r="1" spans="2:13" x14ac:dyDescent="0.2">
      <c r="B1" t="s">
        <v>262</v>
      </c>
    </row>
    <row r="2" spans="2:13" x14ac:dyDescent="0.2">
      <c r="B2" s="79" t="s">
        <v>74</v>
      </c>
    </row>
    <row r="3" spans="2:13" x14ac:dyDescent="0.2">
      <c r="B3" s="80" t="s">
        <v>75</v>
      </c>
      <c r="C3" s="80" t="s">
        <v>76</v>
      </c>
      <c r="D3" s="80" t="s">
        <v>77</v>
      </c>
      <c r="E3" s="80" t="s">
        <v>126</v>
      </c>
      <c r="F3" s="80" t="s">
        <v>127</v>
      </c>
      <c r="G3" s="80" t="s">
        <v>128</v>
      </c>
      <c r="H3" s="80" t="s">
        <v>129</v>
      </c>
      <c r="I3" s="80" t="s">
        <v>130</v>
      </c>
      <c r="J3" s="80" t="s">
        <v>131</v>
      </c>
      <c r="K3" s="80" t="s">
        <v>132</v>
      </c>
      <c r="L3" s="80" t="s">
        <v>133</v>
      </c>
      <c r="M3" s="80" t="s">
        <v>134</v>
      </c>
    </row>
    <row r="4" spans="2:13" x14ac:dyDescent="0.2">
      <c r="B4" s="81">
        <v>30.952000000000002</v>
      </c>
      <c r="C4" s="81">
        <v>6.0979999999999999</v>
      </c>
      <c r="D4" s="81">
        <v>23.684000000000001</v>
      </c>
      <c r="E4" s="81">
        <v>34.066000000000003</v>
      </c>
      <c r="F4" s="81">
        <v>16.667000000000002</v>
      </c>
      <c r="G4" s="81">
        <v>20.779</v>
      </c>
      <c r="H4" s="81">
        <v>28.09</v>
      </c>
      <c r="I4" s="81">
        <v>18.367000000000001</v>
      </c>
      <c r="J4" s="81">
        <v>24.050999999999998</v>
      </c>
      <c r="K4" s="81">
        <v>33.823999999999998</v>
      </c>
      <c r="L4" s="81">
        <v>31.033999999999999</v>
      </c>
      <c r="M4" s="81">
        <v>32.183999999999997</v>
      </c>
    </row>
    <row r="5" spans="2:13" x14ac:dyDescent="0.2">
      <c r="B5" s="81">
        <v>24.443999999999999</v>
      </c>
      <c r="C5" s="81">
        <v>8.6020000000000003</v>
      </c>
      <c r="D5" s="81">
        <v>22.917000000000002</v>
      </c>
      <c r="E5" s="81">
        <v>25.556000000000001</v>
      </c>
      <c r="F5" s="81">
        <v>17.949000000000002</v>
      </c>
      <c r="G5" s="81">
        <v>19.696999999999999</v>
      </c>
      <c r="H5" s="81">
        <v>25</v>
      </c>
      <c r="I5" s="81">
        <v>19.355</v>
      </c>
      <c r="J5" s="81">
        <v>28</v>
      </c>
      <c r="K5" s="81">
        <v>30.108000000000001</v>
      </c>
      <c r="L5" s="81">
        <v>28.888999999999999</v>
      </c>
      <c r="M5" s="81">
        <v>29.87</v>
      </c>
    </row>
    <row r="6" spans="2:13" x14ac:dyDescent="0.2">
      <c r="B6" s="81">
        <v>25.556000000000001</v>
      </c>
      <c r="C6" s="81">
        <v>7.8650000000000002</v>
      </c>
      <c r="D6" s="81">
        <v>24.242000000000001</v>
      </c>
      <c r="E6" s="81">
        <v>25.202999999999999</v>
      </c>
      <c r="F6" s="81">
        <v>14.943</v>
      </c>
      <c r="G6" s="81">
        <v>20.37</v>
      </c>
      <c r="H6" s="81"/>
      <c r="I6" s="81"/>
      <c r="J6" s="81"/>
      <c r="K6" s="81"/>
      <c r="L6" s="81"/>
      <c r="M6" s="81"/>
    </row>
    <row r="7" spans="2:13" x14ac:dyDescent="0.2">
      <c r="B7" s="81"/>
      <c r="C7" s="81"/>
      <c r="D7" s="81"/>
      <c r="E7" s="81"/>
      <c r="F7" s="81"/>
      <c r="G7" s="81"/>
      <c r="H7" s="81"/>
      <c r="I7" s="81"/>
      <c r="J7" s="81"/>
      <c r="K7" s="81"/>
      <c r="L7" s="81"/>
      <c r="M7" s="81"/>
    </row>
    <row r="8" spans="2:13" x14ac:dyDescent="0.2">
      <c r="B8" s="81"/>
      <c r="C8" s="81"/>
      <c r="D8" s="81"/>
      <c r="E8" s="81"/>
      <c r="F8" s="81"/>
      <c r="G8" s="81"/>
      <c r="H8" s="81"/>
      <c r="I8" s="81"/>
      <c r="J8" s="81"/>
      <c r="K8" s="81"/>
      <c r="L8" s="81"/>
      <c r="M8" s="81"/>
    </row>
    <row r="12" spans="2:13" x14ac:dyDescent="0.2">
      <c r="B12" s="80" t="s">
        <v>144</v>
      </c>
      <c r="C12" s="80" t="s">
        <v>145</v>
      </c>
      <c r="D12" s="80" t="s">
        <v>146</v>
      </c>
      <c r="E12" s="80" t="s">
        <v>147</v>
      </c>
      <c r="F12" s="80" t="s">
        <v>148</v>
      </c>
      <c r="G12" s="80" t="s">
        <v>149</v>
      </c>
      <c r="H12" s="80" t="s">
        <v>150</v>
      </c>
      <c r="I12" s="80" t="s">
        <v>151</v>
      </c>
      <c r="J12" s="80" t="s">
        <v>152</v>
      </c>
      <c r="K12" s="80" t="s">
        <v>153</v>
      </c>
      <c r="L12" s="80" t="s">
        <v>154</v>
      </c>
      <c r="M12" s="80" t="s">
        <v>155</v>
      </c>
    </row>
    <row r="13" spans="2:13" x14ac:dyDescent="0.2">
      <c r="B13" s="81">
        <v>26.966000000000001</v>
      </c>
      <c r="C13" s="81">
        <v>9.8770000000000007</v>
      </c>
      <c r="D13" s="81">
        <v>20.635000000000002</v>
      </c>
      <c r="E13" s="81">
        <v>32.432000000000002</v>
      </c>
      <c r="F13" s="81">
        <v>16.303999999999998</v>
      </c>
      <c r="G13" s="81">
        <v>11.224</v>
      </c>
      <c r="H13" s="81">
        <v>22.6</v>
      </c>
      <c r="I13" s="81">
        <v>16.100000000000001</v>
      </c>
      <c r="J13" s="81">
        <v>20</v>
      </c>
      <c r="K13" s="81">
        <v>25.640999999999998</v>
      </c>
      <c r="L13" s="81">
        <v>6.6040000000000001</v>
      </c>
      <c r="M13" s="81">
        <v>10.87</v>
      </c>
    </row>
    <row r="14" spans="2:13" x14ac:dyDescent="0.2">
      <c r="B14" s="81">
        <v>29.67</v>
      </c>
      <c r="C14" s="81">
        <v>19.388000000000002</v>
      </c>
      <c r="D14" s="81">
        <v>24.050999999999998</v>
      </c>
      <c r="E14" s="81">
        <v>23.332999999999998</v>
      </c>
      <c r="F14" s="81">
        <v>23.457000000000001</v>
      </c>
      <c r="G14" s="81">
        <v>19.718</v>
      </c>
      <c r="H14" s="81">
        <v>25.3</v>
      </c>
      <c r="I14" s="81">
        <v>13.8</v>
      </c>
      <c r="J14" s="81">
        <v>40</v>
      </c>
      <c r="K14" s="81">
        <v>25.454999999999998</v>
      </c>
      <c r="L14" s="81">
        <v>6.383</v>
      </c>
      <c r="M14" s="81">
        <v>12.222</v>
      </c>
    </row>
    <row r="15" spans="2:13" x14ac:dyDescent="0.2">
      <c r="B15" s="81">
        <v>21.667000000000002</v>
      </c>
      <c r="C15" s="81">
        <v>19.588000000000001</v>
      </c>
      <c r="D15" s="81">
        <v>15.385</v>
      </c>
      <c r="E15" s="81">
        <v>23.684000000000001</v>
      </c>
      <c r="F15" s="81">
        <v>17</v>
      </c>
      <c r="G15" s="81">
        <v>28.713000000000001</v>
      </c>
      <c r="H15" s="81">
        <v>33.299999999999997</v>
      </c>
      <c r="I15" s="81">
        <v>22.1</v>
      </c>
      <c r="J15" s="81">
        <v>35.4</v>
      </c>
      <c r="K15" s="81">
        <v>34.375</v>
      </c>
      <c r="L15" s="81">
        <v>13.333</v>
      </c>
      <c r="M15" s="81">
        <v>12.821</v>
      </c>
    </row>
    <row r="16" spans="2:13" x14ac:dyDescent="0.2">
      <c r="B16" s="81"/>
      <c r="C16" s="81"/>
      <c r="D16" s="81"/>
      <c r="E16" s="81">
        <v>34.920999999999999</v>
      </c>
      <c r="F16" s="81">
        <v>21.428999999999998</v>
      </c>
      <c r="G16" s="81">
        <v>30.475999999999999</v>
      </c>
      <c r="H16" s="81"/>
      <c r="I16" s="81"/>
      <c r="J16" s="81"/>
      <c r="K16" s="81"/>
      <c r="L16" s="81"/>
      <c r="M16" s="81"/>
    </row>
    <row r="17" spans="2:22" x14ac:dyDescent="0.2">
      <c r="B17" s="81"/>
      <c r="C17" s="81"/>
      <c r="D17" s="81"/>
      <c r="E17" s="81"/>
      <c r="F17" s="81"/>
      <c r="G17" s="81"/>
      <c r="H17" s="81"/>
      <c r="I17" s="81"/>
      <c r="J17" s="81"/>
      <c r="K17" s="81"/>
      <c r="L17" s="81"/>
      <c r="M17" s="81"/>
      <c r="N17" s="81"/>
      <c r="O17" s="81"/>
      <c r="P17" s="81"/>
      <c r="Q17" s="81"/>
      <c r="R17" s="81"/>
      <c r="S17" s="81"/>
      <c r="T17" s="81"/>
      <c r="U17" s="81"/>
      <c r="V17" s="81"/>
    </row>
    <row r="20" spans="2:22" x14ac:dyDescent="0.2">
      <c r="B20" s="80" t="s">
        <v>156</v>
      </c>
      <c r="C20" s="80" t="s">
        <v>157</v>
      </c>
      <c r="D20" s="80" t="s">
        <v>158</v>
      </c>
      <c r="E20" s="80" t="s">
        <v>159</v>
      </c>
      <c r="F20" s="80" t="s">
        <v>160</v>
      </c>
      <c r="G20" s="80" t="s">
        <v>161</v>
      </c>
      <c r="H20" s="80" t="s">
        <v>162</v>
      </c>
      <c r="I20" s="80" t="s">
        <v>163</v>
      </c>
      <c r="J20" s="80" t="s">
        <v>164</v>
      </c>
    </row>
    <row r="21" spans="2:22" x14ac:dyDescent="0.2">
      <c r="B21" s="81">
        <v>24.719000000000001</v>
      </c>
      <c r="C21" s="81">
        <v>11.29</v>
      </c>
      <c r="D21" s="81">
        <v>11.111000000000001</v>
      </c>
      <c r="E21" s="81">
        <v>17.856999999999999</v>
      </c>
      <c r="F21" s="81">
        <v>10.227</v>
      </c>
      <c r="G21" s="81">
        <v>13.725</v>
      </c>
      <c r="H21" s="81">
        <v>25.3</v>
      </c>
      <c r="I21" s="81">
        <v>19.5</v>
      </c>
      <c r="J21" s="81">
        <v>22.7</v>
      </c>
    </row>
    <row r="22" spans="2:22" x14ac:dyDescent="0.2">
      <c r="B22" s="81">
        <v>27.173999999999999</v>
      </c>
      <c r="C22" s="81">
        <v>12.941000000000001</v>
      </c>
      <c r="D22" s="81">
        <v>10.127000000000001</v>
      </c>
      <c r="E22" s="81">
        <v>18.699000000000002</v>
      </c>
      <c r="F22" s="81">
        <v>12.244999999999999</v>
      </c>
      <c r="G22" s="81">
        <v>12.657999999999999</v>
      </c>
      <c r="H22" s="81">
        <v>25</v>
      </c>
      <c r="I22" s="81">
        <v>20</v>
      </c>
      <c r="J22" s="81">
        <v>26.5</v>
      </c>
    </row>
    <row r="23" spans="2:22" x14ac:dyDescent="0.2">
      <c r="B23" s="81">
        <v>34.375</v>
      </c>
      <c r="C23" s="81">
        <v>20</v>
      </c>
      <c r="D23" s="81">
        <v>17.283999999999999</v>
      </c>
      <c r="E23" s="81"/>
      <c r="F23" s="81"/>
      <c r="G23" s="81"/>
      <c r="H23" s="81"/>
      <c r="I23" s="81"/>
      <c r="J23" s="81"/>
    </row>
    <row r="24" spans="2:22" x14ac:dyDescent="0.2">
      <c r="B24" s="81"/>
      <c r="C24" s="81"/>
      <c r="D24" s="81"/>
      <c r="E24" s="81"/>
      <c r="F24" s="81"/>
      <c r="G24" s="81"/>
      <c r="H24" s="81"/>
      <c r="I24" s="81"/>
      <c r="J24" s="81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1</vt:i4>
      </vt:variant>
    </vt:vector>
  </HeadingPairs>
  <TitlesOfParts>
    <vt:vector size="41" baseType="lpstr">
      <vt:lpstr>Figure 1 IR Paradigm</vt:lpstr>
      <vt:lpstr>Figure 2 IR Paradigm</vt:lpstr>
      <vt:lpstr>Figure 3 IR Paradigm</vt:lpstr>
      <vt:lpstr>Figure 4 IR Paradigm</vt:lpstr>
      <vt:lpstr>Figure 5 Mitochondria</vt:lpstr>
      <vt:lpstr>Fig. 1L</vt:lpstr>
      <vt:lpstr>Fig. 2D</vt:lpstr>
      <vt:lpstr>Fig. 3E</vt:lpstr>
      <vt:lpstr>Fig. 4B</vt:lpstr>
      <vt:lpstr>Fig. 4D</vt:lpstr>
      <vt:lpstr>Fig. 5F</vt:lpstr>
      <vt:lpstr>Fig. 6F</vt:lpstr>
      <vt:lpstr>Fig. 6G</vt:lpstr>
      <vt:lpstr>Fig. 6H</vt:lpstr>
      <vt:lpstr>Fig. 6J</vt:lpstr>
      <vt:lpstr>Fig. 6K</vt:lpstr>
      <vt:lpstr>Fig. 7C</vt:lpstr>
      <vt:lpstr>Fig. 7F</vt:lpstr>
      <vt:lpstr>Fig. 7G</vt:lpstr>
      <vt:lpstr>Fig. 7J</vt:lpstr>
      <vt:lpstr>Fig. 7M</vt:lpstr>
      <vt:lpstr>Suppl. Fig. 1C</vt:lpstr>
      <vt:lpstr>Suppl. Fig. 1D</vt:lpstr>
      <vt:lpstr>Suppl. Fig. 1E</vt:lpstr>
      <vt:lpstr>Suppl. Fig. 1F</vt:lpstr>
      <vt:lpstr>Suppl. Fig. 2C</vt:lpstr>
      <vt:lpstr>Suppl. Fig. 2E</vt:lpstr>
      <vt:lpstr>Suppl. Fig. 3J</vt:lpstr>
      <vt:lpstr>Suppl. Fig. 3N</vt:lpstr>
      <vt:lpstr>Suppl. Fig. 3O</vt:lpstr>
      <vt:lpstr>Suppl. Fig. 3Q</vt:lpstr>
      <vt:lpstr>Suppl. Fig. 4A</vt:lpstr>
      <vt:lpstr>Suppl. Fig. 4B</vt:lpstr>
      <vt:lpstr>Suppl. Fig. 4I</vt:lpstr>
      <vt:lpstr>Suppl. Fig. 4J</vt:lpstr>
      <vt:lpstr>Suppl. Fig. 4L</vt:lpstr>
      <vt:lpstr>Suppl. Fig. 6C</vt:lpstr>
      <vt:lpstr>Suppl. Fig. 6F</vt:lpstr>
      <vt:lpstr>Suppl. Fig. 7B</vt:lpstr>
      <vt:lpstr>Suppl. Fig. 7D</vt:lpstr>
      <vt:lpstr>Suppl. Fig. 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shi</dc:creator>
  <cp:lastModifiedBy>Microsoft Office User</cp:lastModifiedBy>
  <cp:lastPrinted>2022-10-05T21:50:04Z</cp:lastPrinted>
  <dcterms:created xsi:type="dcterms:W3CDTF">2020-08-25T01:04:39Z</dcterms:created>
  <dcterms:modified xsi:type="dcterms:W3CDTF">2022-11-01T17:48:45Z</dcterms:modified>
</cp:coreProperties>
</file>